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928"/>
  <workbookPr defaultThemeVersion="166925"/>
  <mc:AlternateContent xmlns:mc="http://schemas.openxmlformats.org/markup-compatibility/2006">
    <mc:Choice Requires="x15">
      <x15ac:absPath xmlns:x15ac="http://schemas.microsoft.com/office/spreadsheetml/2010/11/ac" url="H:\Mi unidad\Trabajo\Mis papers\Revision Sistematica ML\submission_JBI\supp_material\"/>
    </mc:Choice>
  </mc:AlternateContent>
  <xr:revisionPtr revIDLastSave="0" documentId="13_ncr:1_{747F9266-1C4E-41B0-9769-735E297BC0A9}" xr6:coauthVersionLast="47" xr6:coauthVersionMax="47" xr10:uidLastSave="{00000000-0000-0000-0000-000000000000}"/>
  <bookViews>
    <workbookView xWindow="-28920" yWindow="-120" windowWidth="29040" windowHeight="16440" tabRatio="788" activeTab="7" xr2:uid="{5F4B155F-BE95-4ED6-B0C7-0B5B56FF6074}"/>
  </bookViews>
  <sheets>
    <sheet name="Summary" sheetId="7" r:id="rId1"/>
    <sheet name="Supplementary Table 1" sheetId="10" r:id="rId2"/>
    <sheet name="Supplementary Table 2" sheetId="6" r:id="rId3"/>
    <sheet name="Supplementary Table 3" sheetId="8" r:id="rId4"/>
    <sheet name="Supplementary Table 4" sheetId="9" r:id="rId5"/>
    <sheet name="Supplementary Table 5" sheetId="2" r:id="rId6"/>
    <sheet name="Supplementary Table 6" sheetId="3" r:id="rId7"/>
    <sheet name="Supplementary Table 7" sheetId="4" r:id="rId8"/>
  </sheets>
  <definedNames>
    <definedName name="_xlnm._FilterDatabase" localSheetId="1" hidden="1">'Supplementary Table 1'!$A$1:$O$308</definedName>
    <definedName name="_xlnm._FilterDatabase" localSheetId="5" hidden="1">'Supplementary Table 5'!$A$1:$M$23</definedName>
    <definedName name="_xlnm._FilterDatabase" localSheetId="6" hidden="1">'Supplementary Table 6'!$A$1:$P$2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706" uniqueCount="1034">
  <si>
    <t>A deep learning approach to automate refinement of somatic variant calling from cancer sequencing data</t>
  </si>
  <si>
    <t>A machine learning approach for somatic mutation discovery</t>
  </si>
  <si>
    <t>Artificial intelligence enables comprehensive genome interpretation and nomination of candidate diagnoses for rare genetic diseases</t>
  </si>
  <si>
    <t>CHASMplus Reveals the Scope of Somatic Missense Mutations Driving Human Cancers</t>
  </si>
  <si>
    <t>Dark-matter matters: Discriminating subtle blood cancers using the darkest DNA</t>
  </si>
  <si>
    <t>Deep convolutional neural networks for accurate somatic mutation detection</t>
  </si>
  <si>
    <t>Encore: Genetic Association Interaction Network Centrality Pipeline and Application to SLE Exome Data</t>
  </si>
  <si>
    <t>EPIMUTESTR: a nearest neighbor machine learning approach to predict cancer driver genes from the evolutionary action of coding variants</t>
  </si>
  <si>
    <t>Genomic and epigenomic profiles distinguish pulmonary enteric adenocarcinoma from lung metastatic colorectal cancer</t>
  </si>
  <si>
    <t>Identifying digenic disease genes via machine learning in the Undiagnosed Diseases Network</t>
  </si>
  <si>
    <t>Identifying Mendelian disease genes with the Variant Effect Scoring Tool</t>
  </si>
  <si>
    <t>ISOWN: accurate somatic mutation identification in the absence of normal tissue controls</t>
  </si>
  <si>
    <t>Machine Learning Identifies Clinical and Genetic Factors Associated With Anthracycline Cardiotoxicity in Pediatric Cancer Survivors</t>
  </si>
  <si>
    <t>Mantis-ml: Disease-Agnostic Gene Prioritization from High-Throughput Genomic Screens by Stochastic Semi-supervised Learning</t>
  </si>
  <si>
    <t>Molecular Subgroups of Intrahepatic Cholangiocarcinoma Discovered by Single-Cell RNA Sequencing–Assisted Multiomics Analysis</t>
  </si>
  <si>
    <t>Multimodal analysis of cell-free DNA whole genome sequencing for pediatric cancers with low mutational burden</t>
  </si>
  <si>
    <t>NR5A1 c.991-1G &gt; C splice-site variant causes familial 46,XY partial gonadal dysgenesis with incomplete penetrance</t>
  </si>
  <si>
    <t>Performance-weighted-voting model: An ensemble machine learning method for cancer type classification using whole-exome sequencing mutation</t>
  </si>
  <si>
    <t>Prospective functional classification of all possible missense variants in PPARG</t>
  </si>
  <si>
    <t>Spontaneous Coronary Artery Dissection Insights on Rare Genetic Variation From Genome Sequencing</t>
  </si>
  <si>
    <t>Systems biology analysis of human genomes points to key pathways conferring spina bifida risk</t>
  </si>
  <si>
    <t>The use of a next-generation sequencing-derived machine-learning risk-prediction model (OncoCast-MPM) for malignant pleural mesothelioma: a retrospective study</t>
  </si>
  <si>
    <t>Title</t>
  </si>
  <si>
    <t>Zuo et al.</t>
  </si>
  <si>
    <t>EBioMedicine</t>
  </si>
  <si>
    <t>Parvandeh et al.</t>
  </si>
  <si>
    <t>Nucleic Acids Research</t>
  </si>
  <si>
    <t>Bao et al.</t>
  </si>
  <si>
    <t>Cancer Immunology Research</t>
  </si>
  <si>
    <t>Peneder et al.</t>
  </si>
  <si>
    <t>Nature Communications</t>
  </si>
  <si>
    <t>Lean et al.</t>
  </si>
  <si>
    <t>Clinical Endocrinology</t>
  </si>
  <si>
    <t>De la vega et al.</t>
  </si>
  <si>
    <t>Genome Medicine</t>
  </si>
  <si>
    <t>Aguiar-Pulido et al.</t>
  </si>
  <si>
    <t>Proceedings of the National Academy of Sciences of the United States of America</t>
  </si>
  <si>
    <t>Chaix et al.</t>
  </si>
  <si>
    <t>JACC: CARDIOONCOLOGY</t>
  </si>
  <si>
    <t>Carss et al.</t>
  </si>
  <si>
    <t>Circulation. Genomic and Precision Medicine</t>
  </si>
  <si>
    <t>Vitsios et al.</t>
  </si>
  <si>
    <t>American Journal of Human Genetics</t>
  </si>
  <si>
    <t>Tokheim et al.</t>
  </si>
  <si>
    <t>Cell Systems</t>
  </si>
  <si>
    <t>Parida et al.</t>
  </si>
  <si>
    <t>PloS Computational biology</t>
  </si>
  <si>
    <t>Majithia et al.</t>
  </si>
  <si>
    <t>Nature Genetics</t>
  </si>
  <si>
    <t>Davis et al.</t>
  </si>
  <si>
    <t>Genetic Epidemiology</t>
  </si>
  <si>
    <t>Carter et al.</t>
  </si>
  <si>
    <t>BMC genomics</t>
  </si>
  <si>
    <t>Wood et al.</t>
  </si>
  <si>
    <t>Science Translational Medicine</t>
  </si>
  <si>
    <t>Li et al.</t>
  </si>
  <si>
    <t>Quantitative Biology</t>
  </si>
  <si>
    <t>Zauderer et al.</t>
  </si>
  <si>
    <t>The Lancet. Digital health</t>
  </si>
  <si>
    <t>Mukherjee et al.</t>
  </si>
  <si>
    <t>The American Journal of Human Genetics</t>
  </si>
  <si>
    <t>Ainscough et al.</t>
  </si>
  <si>
    <t>Sahraeian et al.</t>
  </si>
  <si>
    <t>Kalatskaya et al.</t>
  </si>
  <si>
    <t>Authors</t>
  </si>
  <si>
    <t>Journal</t>
  </si>
  <si>
    <t>Year</t>
  </si>
  <si>
    <t>JIF (Year of publication/last year if 2022/)</t>
  </si>
  <si>
    <t>Category (Best)</t>
  </si>
  <si>
    <t>Rank by JIF</t>
  </si>
  <si>
    <t>GENETICS &amp; HEREDITY</t>
  </si>
  <si>
    <t xml:space="preserve">	2/174</t>
  </si>
  <si>
    <t>MEDICINE, RESEARCH &amp; EXPERIMENTAL</t>
  </si>
  <si>
    <t>2/136</t>
  </si>
  <si>
    <t>5/175</t>
  </si>
  <si>
    <t>BIOCHEMISTRY &amp; MOLECULAR BIOLOGY</t>
  </si>
  <si>
    <t>27/297</t>
  </si>
  <si>
    <t>MATHEMATICAL &amp; COMPUTATIONAL BIOLOGY</t>
  </si>
  <si>
    <t>6/59</t>
  </si>
  <si>
    <t>MULTIDISCIPLINARY SCIENCES</t>
  </si>
  <si>
    <t>6/71</t>
  </si>
  <si>
    <t>PUBLIC, ENVIRONMENTAL &amp; OCCUPATIONAL HEALTH</t>
  </si>
  <si>
    <t>25/162</t>
  </si>
  <si>
    <t>8/296</t>
  </si>
  <si>
    <t>14/139</t>
  </si>
  <si>
    <t>10/175</t>
  </si>
  <si>
    <t>BIOTECHNOLOGY &amp; APPLIED MICROBIOLOGY</t>
  </si>
  <si>
    <t>29/165</t>
  </si>
  <si>
    <t>11/171</t>
  </si>
  <si>
    <t>CARDIAC &amp; CARDIOVASCULAR SYSTEMS</t>
  </si>
  <si>
    <t>28/142</t>
  </si>
  <si>
    <t>11/176</t>
  </si>
  <si>
    <t>ONCOLOGY</t>
  </si>
  <si>
    <t>27/245</t>
  </si>
  <si>
    <t>6/73</t>
  </si>
  <si>
    <t>ENDOCRINOLOGY &amp; METABOLISM</t>
  </si>
  <si>
    <t>93/146</t>
  </si>
  <si>
    <t>56/67</t>
  </si>
  <si>
    <t>2/167</t>
  </si>
  <si>
    <t>25/176</t>
  </si>
  <si>
    <t>9/73</t>
  </si>
  <si>
    <t>MEDICAL INFORMATICS</t>
  </si>
  <si>
    <t>1/31</t>
  </si>
  <si>
    <t>JIF Quartile</t>
  </si>
  <si>
    <t>JIF Decile</t>
  </si>
  <si>
    <t>Q1</t>
  </si>
  <si>
    <t>D1</t>
  </si>
  <si>
    <t>D2</t>
  </si>
  <si>
    <t>Q3</t>
  </si>
  <si>
    <t>D7</t>
  </si>
  <si>
    <t>Q4</t>
  </si>
  <si>
    <t>D9</t>
  </si>
  <si>
    <t>ML type</t>
  </si>
  <si>
    <t>ML method</t>
  </si>
  <si>
    <t>Deep Learning</t>
  </si>
  <si>
    <t>Feedforward neural network</t>
  </si>
  <si>
    <t>Supervised</t>
  </si>
  <si>
    <t>Random Forest</t>
  </si>
  <si>
    <t>Naïve Bayes</t>
  </si>
  <si>
    <t>Multiple</t>
  </si>
  <si>
    <t>Convolutional Neural Networks</t>
  </si>
  <si>
    <t>KNN</t>
  </si>
  <si>
    <t>Ensemble model</t>
  </si>
  <si>
    <t>Linear discriminant analysis</t>
  </si>
  <si>
    <t>Elastic net</t>
  </si>
  <si>
    <t>Language</t>
  </si>
  <si>
    <t>Python</t>
  </si>
  <si>
    <t>Unknown</t>
  </si>
  <si>
    <t>C++</t>
  </si>
  <si>
    <t>R</t>
  </si>
  <si>
    <t>Java</t>
  </si>
  <si>
    <t>Yes</t>
  </si>
  <si>
    <t>Patients</t>
  </si>
  <si>
    <t>No</t>
  </si>
  <si>
    <t>Pair of genes</t>
  </si>
  <si>
    <t>Genes</t>
  </si>
  <si>
    <t>Bi-locus combinations</t>
  </si>
  <si>
    <t>Instance type</t>
  </si>
  <si>
    <t>Genomic feature?</t>
  </si>
  <si>
    <t>Objective</t>
  </si>
  <si>
    <t>Somatic mutation identification</t>
  </si>
  <si>
    <t>Variant/Gene prioritization</t>
  </si>
  <si>
    <t>Driver/passenger somatic variants</t>
  </si>
  <si>
    <t>Differential diagnosis</t>
  </si>
  <si>
    <t>Disease-causing digenic combination</t>
  </si>
  <si>
    <t>Prognosis</t>
  </si>
  <si>
    <t>Data Availability</t>
  </si>
  <si>
    <t>Commercial</t>
  </si>
  <si>
    <t>Not stated</t>
  </si>
  <si>
    <t>Upon Request</t>
  </si>
  <si>
    <t>https://github.com/griffithlab/DeepSVR</t>
  </si>
  <si>
    <t>https://github.com/PGDX/cerebro-paper</t>
  </si>
  <si>
    <t>https://karchinlab.github.io/CHASMplus/</t>
  </si>
  <si>
    <t>https://github.com/ComputationalGenomics/Reveal</t>
  </si>
  <si>
    <t>https://github.com/bioinform/neusomatic</t>
  </si>
  <si>
    <t>http://insilico.utulsa.edu/index.php/encore/</t>
  </si>
  <si>
    <t>https://github.com/LichtargeLab/EPIMUTESTR</t>
  </si>
  <si>
    <t>https://github.com/CapraLab/DiGePred</t>
  </si>
  <si>
    <t>http://wiki.chasmsoftware.org</t>
  </si>
  <si>
    <t>https://github.com/ikalatskaya/ISOWN</t>
  </si>
  <si>
    <t>https://github.com/astrazeneca-cgr-publications/mantis-ml-release</t>
  </si>
  <si>
    <t>https://github.com/oligogenic/DIDA_SSL ; https://github.com/sofiapapad90/VarCoPP</t>
  </si>
  <si>
    <t>https://github.com/duckliyawei/performance-weighted-voting</t>
  </si>
  <si>
    <t>https://github.com/AxelitoMartin/OncoCast</t>
  </si>
  <si>
    <t>https://medical-epigenomics.org/papers/peneder2020_f17c4e3befc643ffbb31e69f43630748</t>
  </si>
  <si>
    <t>Detailed features?</t>
  </si>
  <si>
    <t>Clinical features</t>
  </si>
  <si>
    <t>Sequence region and structural features</t>
  </si>
  <si>
    <t>Network features</t>
  </si>
  <si>
    <t>Evolutionary/Pathogenicity related features</t>
  </si>
  <si>
    <t>Gene expression</t>
  </si>
  <si>
    <t>Phenotype-related features</t>
  </si>
  <si>
    <t>Tissue-specific features</t>
  </si>
  <si>
    <t>Disease-specific features</t>
  </si>
  <si>
    <t>Read alignment features</t>
  </si>
  <si>
    <t>Genotype-related features</t>
  </si>
  <si>
    <t>-</t>
  </si>
  <si>
    <t>For normal and tumor (Average base quality of reference reads, depth, Average mapping quality for reference reads, Average number of mismatches on normal reads per base, Mean single ended mapping quality for normal read, Average basequality of variant reads, Average mapping quality for variant reads, Average number of mismatches on normal reads per base, Mean single ended mapping quality for variant reads, Average sum of the base qualities of mismatches in the reads for variant reads, Average clipped length of reference reads, Average distance to 3' end of reference reads, Average distance to a run where Illumina's Read Segment Quality Control Indicator=2, Average position on the normal reference read as a fraction normalized to the center of the read, Average sum of the base qualities of mismatches in the normal reads,  Number of reads containing a run where Illumina's Read Segment Quality Control Indicator=2 read, Average clipped length of variant reads, Average distance to 3' end of variant reads, Average distance of position (as fraction of unclipped read length) to the start of the q2 run for normal reads, Average position on the normal variant read as a fraction normalized to the center of the read, Number of reads containing a run where Illumina's Read Segment Quality Control Indicator=2 for variant reads)</t>
  </si>
  <si>
    <t>For normal and tumor (VAF, count of non-reference or non-variant reads, Counts of reference basepairs, Average minus strand reference reads, Average plus strands reference reads,  Average count for variant reads, Average number of variant reads on the minus strand, Average numer of variant reads on the plus strand)</t>
  </si>
  <si>
    <t>Cancer type (disease_AML, disease_GST, disease_MPNST, disease_SCLC, disease_breast, disease_colorectal, disease_glioblastoma, disease_lymphoma, disease_melanoma)</t>
  </si>
  <si>
    <t>For normal and tumor (Coverage, mean number of mismatches in mutant reads, mean base quality of mutant bases at the variant position, mean mapping quality reads, mean mapping quaility of mutant framents, Fisher’s Exact Test p-values comparing reference and alternate coverage in tumor to normal), Tumor (Strand bias estimate), for tumor (Mean and standard deviation of variant’s distance to nearest end of read)</t>
  </si>
  <si>
    <r>
      <t>For normal and tumor (Distinct mutant fragments, mutant allele frequency), tumor (Length of indel variant</t>
    </r>
    <r>
      <rPr>
        <b/>
        <sz val="11"/>
        <color theme="1"/>
        <rFont val="Calibri"/>
        <family val="2"/>
        <scheme val="minor"/>
      </rPr>
      <t>)</t>
    </r>
  </si>
  <si>
    <t>Length of adjacent polynucleotide tracts, GC% of adjacent sequence,  DUST score of adjacent sequence, Percentage of adjacent bases identifed as repeats</t>
  </si>
  <si>
    <t>COSMIC_CNT, ExAC, dbSNP, sample frequency, variant allele frequency, Substitution pattern</t>
  </si>
  <si>
    <t>VAF Flanking Regions, Sequence context</t>
  </si>
  <si>
    <t>Mutation Assessor, PolyPhen-2</t>
  </si>
  <si>
    <t>Gene size, PredBFactorF, PredBFactorM, PredBFactorS, PredRSAB, PredRSAE, PredRSAI, PredSSC, PredSSE, PredSSH, PredStabilityH, PredStabilityL, PredStabilityM, RegCompC, RegCompDE, RegCompEntropy, RegCompG, RegCompH, RegCompILVM, RegCompKR, RegCompNormEntropy, RegCompP, RegCompQ, RegCompWYF, AATripletFirstProbMut, AATripletFirstProbWild, AATripletSecondProbMut, AATripletSecondProbWild, AATripletThirdProbMut, AATripletThirdProbWild, AATripletFirstDiffProb, AATripletSecondDiffProb, AATripletThirdDiffProb, UniprotACTSITE, UniprotBINDING, UniprotCABIND, UniprotCARBOHYD, UniprotCOMPBIAS, UniprotDISULFID, UniprotDNABIND, UniprotDOM_Chrom, UniprotDOM_LOC, UniprotDOM_MMBRBD, UniprotDOM_PostModEnz, UniprotDOM_PostModRec, UniprotDOM_PPI, UniprotDOM_RNABD, UniprotDOM_TF, UniprotLIPID, UniprotMETAL, UniprotMODRES, UniprotMOTIF, UniprotNPBIND, UniprotPROPEP, UniprotREGIONS, UniprotREP, UniprotSECYS, UniprotSIGNAL, UniprotSITE, UniprotTRANSMEM, UniprotZNFINGER</t>
  </si>
  <si>
    <t>InsiderPPI</t>
  </si>
  <si>
    <t>num_dup_genes, replication_time, HiC_compartment, HotMAPS 1D (w=0), HotMAPS 1D (w=5), HotMAPS 1D (w=10), NumAlignedSpecies, UniprotDensity, AABLOSUM, AACharge, AACOSMIC, AACOSMICvsHapMap, AACOSMICvsSWISSPROT, AAEx, AAGrantham, AAHapMap, AAHGMD2003, AAHydrophobicity, AAMJ, AAPAM250, AAPolarity, AATransition, AAVB, AAVolume, MGAEntropy, MGAPHC, MGARelEntropy, HMMEntropy, HMMPHC, HMMRelEntropy, ExonConservation, ExonHapMapSnpDensity, ExonSnpDensity</t>
  </si>
  <si>
    <t>Mean mutational load in genomic windows (50 with the maximum support coefficient)</t>
  </si>
  <si>
    <t>Coding variants annotated with Evolutionary Action. Gene is annotated with te maximum EA score among all variants per gene.</t>
  </si>
  <si>
    <t>Global fragment size, Coverage drop around EwS-specific DHS, Read-depth in 5 Mb bins, Regional fragment size</t>
  </si>
  <si>
    <t>Count of variant in each gene</t>
  </si>
  <si>
    <t>Count of variant in genes with high discriminatory potential</t>
  </si>
  <si>
    <t>Sex, age at first anthracycline dose, follow-up duration, 2 principal components inferring ethnicity, treatment exposures [i.e., anthracycline dose, use of dexrazoxane, and chest radiation]</t>
  </si>
  <si>
    <t>Collapsing method by gene</t>
  </si>
  <si>
    <t>Sex, age, stage, asbestos exposure, smoking status, (sarcomatoid, biphasic or epithelioid) histology</t>
  </si>
  <si>
    <t>Mutation status of selected genes in tumor (0 or 1:at least one variant),  copy number deletion status of genes in tumor (0 or 1), fusion status of genes in tumor (0 or 1), amplification status of genes in tumor (0 or 1)</t>
  </si>
  <si>
    <t>essential_mouse_knockout, non_essential_mouse_knockout, MGI_mouse_knockout_feature, MGI_essential_gene</t>
  </si>
  <si>
    <t>ExAC_mean_rd</t>
  </si>
  <si>
    <t>Gene Size, ExAC_gc_content, ExAC_complexity, ExAC_gene_length, ExAC_cds_len, ExAC_num_targ, ExAC_segdups, ExAC_dip, ExAC_del, ExAC_dup, ExAC_del.sing, ExAC_dup.sing, geneCov_ExACv2</t>
  </si>
  <si>
    <t>Experimental_seed_genes_overlap, Inferred_seed_genes_overlap</t>
  </si>
  <si>
    <t>GWAS_hits, GWAS_max_P_VALUE, GWAS_min_P_VALUE, GWAS_max_OR, GWAS_min_OR, GWAS_tissue_trait_flag, GnomAD_obs_lof , GnomAD_exp_lof , GnomAD_oe_lof , GnomAD_oe_lof_lower , GnomAD_oe_lof_upper , GnomAD_obs_mis, GnomAD_exp_mis, GnomAD_oe_mis, GnomAD_oe_mis_lower, GnomAD_oe_mis_upper, GnomAD_obs_syn, GnomAD_exp_syn, GnomAD_oe_syn, GnomAD_oe_syn_lower, GnomAD_oe_syn_upper, GnomAD_lof_z, GnomAD_mis_z, GnomAD_syn_z, GnomAD_pLI, GnomAD_pREC, GnomAD_pNull, ExAC_del.sing.score, ExAC_dup.sing.score, ExAC_del.score, ExAC_dup.score, ExAC_cnv.score, ExAC_flag, RVIS, LoF_FDR_ExAC, RVIS_ExAC, RVIS_ExACv2, MTR_ExACv2</t>
  </si>
  <si>
    <t>GTEx_[Tissue]_TPM_expression, GTEx_[Tissue]_Expression_Rank, [Tissue]_GWAS_hits, [Tissue]_GWAS_max_P_VALUE, [Tissue]_GWAS_min_P_VALUE, [Tissue]_GWAS_max_OR, [Tissue]_GWAS_min_OR, [Tissue]_GWAS_tissue_trait_flag, ProteinAtlas_gene_expr_levels, ProteinAtlas_RNA_expression_TMP, GO_[Tissue/Disease_associated_term]</t>
  </si>
  <si>
    <t>CKDdb_num_of_studies, CKDdb_Disease, GOA_Kidney_Research_Priority, tub_Exp_num_of_eQTLs, tub_Pr_of_no_eQTL, tub_FDR, glom_Exp_num_of_eQTLs, glom_Pr_of_no_eQTL, glom_FDR, HT_eQTL_hits, CAD_eQTL_hits, adipose_GWAS_locus, adipose_cis_eQTL, platelets_eQTL</t>
  </si>
  <si>
    <t>exon_conservation, ExonSnpDensity, ExonHapMapSnpDensity, entropy, relEntropy, PHC_A, PHC_C, PHC_D, PHC_E, PHC_F, PHC_G, PHC_H, PHC_I, PHC_K, PHC_L, PHC_M, PHC_N, PHC_P, PHC_Q, PHC_R, PHC_S, PHC_T, PHC_V, PHC_W, PHC_Y, PredStabilityL, PredStabilityM, PredStabilityH, PredSSE, PredSSH, PredSSC, PredRSAB, PredRSAI, PredRSAE, PredBFactorS, PredBFactorM, PredBFactorF, compP, compG, compKR, compILVM, HMMEntropy, HMMRelEntropy, HMMPHC_A, HMMPHC_C, HMMPHC_D, HMMPHC_E, HMMPHC_F, HMMPHC_G, HMMPHC_H, HMMPHC_I, HMMPHC_K, HMMPHC_L, HMMPHC_M, HMMPHC_N, HMMPHC_P, HMMPHC_Q, HMMPHC_R, HMMPHC_S, HMMPHC_T, HMMPHC_V, HMMPHC_W, HMMPHC_Y. SecondProb, AATripletFirstDiffProb, AATripletSecondDiffProb, NP_BIND, MOD_RES, SIGNAL, MUTAGEN, REP, ZN_FING, REGIONS, RNABD, TF, LOC, MMBRBD, PostModEnz</t>
  </si>
  <si>
    <t>Function score (1 μM, 0.1 μM rosiglitazone, 10 μM prostaglandin J2, 0.1 μM prostaglandin J2), mutation tolerance (1 μM, 0.1 μM rosiglitazone, 10 μM prostaglandin J2, 0.1 μM prostaglandin J2)</t>
  </si>
  <si>
    <t>Biol_Dist (Biological distance)</t>
  </si>
  <si>
    <t>CADD1*, CADD2, CADD3*, CADD4, Hydr1*, Hydr2, Hydr3, Hydr4 (amino acid hydrophobicity difference), Flex1*, Flex2, Flex3, Flex4 (amino acid flexibility difference), HI_A*, HI_B* (Haploinsufficiency probability), RecA*, RecB* (Recessiveness probability)</t>
  </si>
  <si>
    <t>Phenotype similarity, number of phenotypes</t>
  </si>
  <si>
    <t>Pathway similarity, PPI distance, Pathway distance, Literature distance, number of pathways, network neighbors</t>
  </si>
  <si>
    <t>Evolutionary age, gene essentiality, pLI, dN/dS, Haploinsufficiency</t>
  </si>
  <si>
    <t>Co-expression, number co-expressed</t>
  </si>
  <si>
    <t>Commercial (https://fabricgenomics.com/fabric-gem)</t>
  </si>
  <si>
    <t>Selection method</t>
  </si>
  <si>
    <t>AI/ML Type</t>
  </si>
  <si>
    <t>AI/ML Method</t>
  </si>
  <si>
    <t>Goal</t>
  </si>
  <si>
    <t>DNA-based NGS</t>
  </si>
  <si>
    <t>Disease category</t>
  </si>
  <si>
    <t>Disease</t>
  </si>
  <si>
    <t>Via other methods</t>
  </si>
  <si>
    <t>Rare neoplastic diseases</t>
  </si>
  <si>
    <t>9 cancer subtypes, including rare</t>
  </si>
  <si>
    <t>WES</t>
  </si>
  <si>
    <t>12 types of cancer, including rare</t>
  </si>
  <si>
    <t>Via databases</t>
  </si>
  <si>
    <t>Other rare diseases</t>
  </si>
  <si>
    <t>NICU infants diagnosed with rare genetic diseases</t>
  </si>
  <si>
    <t>33 types of cancer, including rare</t>
  </si>
  <si>
    <t>WGS</t>
  </si>
  <si>
    <t>Rare hematological cancers</t>
  </si>
  <si>
    <t>6 cancer subtypes, including rare</t>
  </si>
  <si>
    <t>Systemic lupus erythematosus</t>
  </si>
  <si>
    <t>Pulmonary enteric adenocarcinoma (PEAC) and lung metastatic colorectal cancer (lmCRC)</t>
  </si>
  <si>
    <t>Rare undiagnosed genetic disorders and Mayer–Rokitansky-Kuster–Hauser (MRKH) syndrome</t>
  </si>
  <si>
    <t>Miller Syndrome and Freeman Sheldon Syndrome</t>
  </si>
  <si>
    <t>Rare pediatric cancers</t>
  </si>
  <si>
    <t>Amyotrophic lateral sclerosis</t>
  </si>
  <si>
    <t>Cholangiocarcinoma</t>
  </si>
  <si>
    <t>Ewing Sarcoma and other pediatric sarcomas</t>
  </si>
  <si>
    <t>46,XY partial gonadal dysgenesis</t>
  </si>
  <si>
    <t>14 types of cancer, including rare</t>
  </si>
  <si>
    <t>Lipodystrophy</t>
  </si>
  <si>
    <t>Spontaneous coronary artery dissection</t>
  </si>
  <si>
    <t>Spina Bifida</t>
  </si>
  <si>
    <t>Panel</t>
  </si>
  <si>
    <t>Pleural mesothelioma</t>
  </si>
  <si>
    <t>Supplementary Table 1</t>
  </si>
  <si>
    <t>Table</t>
  </si>
  <si>
    <t>Studies included in the final analysis</t>
  </si>
  <si>
    <t>Short description</t>
  </si>
  <si>
    <t>Supplementary Table 2</t>
  </si>
  <si>
    <t>Meta-data from selected articles</t>
  </si>
  <si>
    <t>NA</t>
  </si>
  <si>
    <t>Journal citation median</t>
  </si>
  <si>
    <t>Open Access</t>
  </si>
  <si>
    <t>JIF Percentile</t>
  </si>
  <si>
    <t>Supplementary Table 3</t>
  </si>
  <si>
    <t>AI/ML methods chosen by selected studies</t>
  </si>
  <si>
    <t>Genetic variants</t>
  </si>
  <si>
    <t>Code avalailability and more info</t>
  </si>
  <si>
    <t>Supplementary Table 4</t>
  </si>
  <si>
    <t>Supplementary Table 5</t>
  </si>
  <si>
    <t>Article citations</t>
  </si>
  <si>
    <t>Bi-allelic combinations</t>
  </si>
  <si>
    <t>Disease-causing bi-allelic combination</t>
  </si>
  <si>
    <t>Interaction weights for each pair of variant</t>
  </si>
  <si>
    <t>NR5A1 c.991-1G &gt; C splice-site variant causes familial 46,XY partial gonadal dysgenesis with incomplete penetrance (VarCoPP)</t>
  </si>
  <si>
    <t>NR5A1 c.991-1G &gt; C splice-site variant causes familial 46,XY partial gonadal dysgenesis with incomplete penetrance (Digenic Effect Predictor)</t>
  </si>
  <si>
    <t>Essentiality1, Essentiality2 (Essential in mice) [binary]</t>
  </si>
  <si>
    <t>Essentiality (gene var 1), Essentiality (gene var 2) (Essential in mice, binary)</t>
  </si>
  <si>
    <t>Spontaneous Coronary Artery Dissection Insights on Rare Genetic Variation From Genome Sequencing (Using Mantis-ml)</t>
  </si>
  <si>
    <t>Volume, hydrophobicity, grantham, polarity, ex, PAM250, JM, HGMD2003, VB, COSMIC</t>
  </si>
  <si>
    <t xml:space="preserve">Instances and features of datasets used to train AI/ML models </t>
  </si>
  <si>
    <t>Data availability</t>
  </si>
  <si>
    <t>Code availability</t>
  </si>
  <si>
    <t>Yes (https://github.com/griffithlab/DeepSVR)</t>
  </si>
  <si>
    <t>Yes (https://github.com/PGDX/cerebro-paper)</t>
  </si>
  <si>
    <t>Yes (https://karchinlab.github.io/CHASMplus/)</t>
  </si>
  <si>
    <t>Yes (https://github.com/bioinform/neusomatic)</t>
  </si>
  <si>
    <t>Yes (http://insilico.utulsa.edu/index.php/encore/)</t>
  </si>
  <si>
    <t>Yes (https://github.com/ComputationalGenomics/Revea/l)</t>
  </si>
  <si>
    <t>Yes (https://github.com/LichtargeLab/EPIMUTESTR)</t>
  </si>
  <si>
    <t>Yes (https://github.com/CapraLab/DiGePred)</t>
  </si>
  <si>
    <t>Yes (http://wiki.chasmsoftware.org)</t>
  </si>
  <si>
    <t>Yes (https://github.com/ikalatskaya/ISOWN)</t>
  </si>
  <si>
    <t>Yes (https://github.com/astrazeneca-cgr-publications/mantis-ml-release)</t>
  </si>
  <si>
    <t>Yes (https://medical-epigenomics.org/papers/peneder2020_f17c4e3befc643ffbb31e69f43630748/)</t>
  </si>
  <si>
    <t>Yes (https://github.com/oligogenic/DIDA_SSL ; https://github.com/sofiapapad90/VarCoPP)</t>
  </si>
  <si>
    <t>Yes (https://github.com/duckliyawei/performance-weighted-voting)</t>
  </si>
  <si>
    <t>Yes (https://github.com/AxelitoMartin/OncoCast)</t>
  </si>
  <si>
    <t>Sequence alignment</t>
  </si>
  <si>
    <t>BWA</t>
  </si>
  <si>
    <t>Illumina DRAGEN/in-house assembler/BWA</t>
  </si>
  <si>
    <t>Isaac 3.16.02.19</t>
  </si>
  <si>
    <t>Preprocessed</t>
  </si>
  <si>
    <t>Illumina DRAGEN/BWA</t>
  </si>
  <si>
    <t>BWA/Bowtie2</t>
  </si>
  <si>
    <t>Reference genome</t>
  </si>
  <si>
    <t>GRCh37/hg19</t>
  </si>
  <si>
    <t>GRCh38</t>
  </si>
  <si>
    <t>Illumina DRAGEN/GATK</t>
  </si>
  <si>
    <t>Strelka</t>
  </si>
  <si>
    <t>Own pipeline</t>
  </si>
  <si>
    <t>GATK</t>
  </si>
  <si>
    <t>VarDict</t>
  </si>
  <si>
    <t>GATK4</t>
  </si>
  <si>
    <t>SAMtools/VarScan</t>
  </si>
  <si>
    <t>VarDict/MuTect 1/Cerebro</t>
  </si>
  <si>
    <t>Indelocator/MuSE/MuTect/Pindel/RADIA/SomaticSniper/VarScan</t>
  </si>
  <si>
    <t>Mutec2</t>
  </si>
  <si>
    <t>SAMtools/Pindel</t>
  </si>
  <si>
    <t>MuTect/MuSE/VarScan2/Radia/Pindel/Somatic Sniper/Indelocator</t>
  </si>
  <si>
    <t>MuTect/GATK</t>
  </si>
  <si>
    <t>Annotation</t>
  </si>
  <si>
    <t>CIViC database</t>
  </si>
  <si>
    <t>VEP</t>
  </si>
  <si>
    <t>Ensembl</t>
  </si>
  <si>
    <t>vcf2maf</t>
  </si>
  <si>
    <t>SNVBox</t>
  </si>
  <si>
    <t>Annovar</t>
  </si>
  <si>
    <t>snpEff</t>
  </si>
  <si>
    <t>SnpEff</t>
  </si>
  <si>
    <t>dbSNP</t>
  </si>
  <si>
    <t>Annovar/VEP</t>
  </si>
  <si>
    <t>Population sampling probability (PSAP)</t>
  </si>
  <si>
    <t>snpEff/annovar</t>
  </si>
  <si>
    <t>CNV calling</t>
  </si>
  <si>
    <t>FACETS</t>
  </si>
  <si>
    <t>ichorCNA</t>
  </si>
  <si>
    <t>Manta/CNVnator</t>
  </si>
  <si>
    <t>FACTERA/ADTEx</t>
  </si>
  <si>
    <t>Parliament2</t>
  </si>
  <si>
    <t>SNP and indel calling</t>
  </si>
  <si>
    <t>WES/WGS</t>
  </si>
  <si>
    <t>deep WGS</t>
  </si>
  <si>
    <t>WES/WGS/Panel</t>
  </si>
  <si>
    <t>WGS/WES</t>
  </si>
  <si>
    <t>Platform</t>
  </si>
  <si>
    <t>Multiple technologies</t>
  </si>
  <si>
    <t>HiseqX and Novaseq6000</t>
  </si>
  <si>
    <t>Illumina HiSeq 2000</t>
  </si>
  <si>
    <t>Illumina HiSeq 4000</t>
  </si>
  <si>
    <t>NovaSeq 6000</t>
  </si>
  <si>
    <t>Illumina Genome Analyzer II</t>
  </si>
  <si>
    <t>TCGA/dbGAP</t>
  </si>
  <si>
    <t>Novaseq 6000</t>
  </si>
  <si>
    <t>TCGA</t>
  </si>
  <si>
    <t>HiSeq 2500</t>
  </si>
  <si>
    <t>Illumina GAIIx/HiSeq 2000/HiSeq 2500</t>
  </si>
  <si>
    <t>Genome Analyzer II/HiSeq 2000</t>
  </si>
  <si>
    <t>Novaseq 6000/HiSeq X</t>
  </si>
  <si>
    <t>HiSeq X/HiSeq 4000</t>
  </si>
  <si>
    <t>Illumina (not specified)</t>
  </si>
  <si>
    <t>HiSeq 2000/HiSeq 2500</t>
  </si>
  <si>
    <t>HiSeq 2000/HiSeq 2500/HiSeq 4000/NovaSeq 6000/HiSeq X</t>
  </si>
  <si>
    <t>Multiple technologies (not mentioned)</t>
  </si>
  <si>
    <t>100pb paired-end</t>
  </si>
  <si>
    <t>150pb paired-end</t>
  </si>
  <si>
    <t>125 pb paired-end</t>
  </si>
  <si>
    <t xml:space="preserve">100pb paired-end </t>
  </si>
  <si>
    <t>76 pb single-end</t>
  </si>
  <si>
    <t xml:space="preserve">150 pb paired-end /100pb paired-end </t>
  </si>
  <si>
    <t>150 pb paired-end</t>
  </si>
  <si>
    <t>101-bp paired-end</t>
  </si>
  <si>
    <t>150 pb paired-end /75pb</t>
  </si>
  <si>
    <t>Mean coverage</t>
  </si>
  <si>
    <t>40X</t>
  </si>
  <si>
    <t>Normal (104.6X) and Tumor (57.3X)</t>
  </si>
  <si>
    <t>75X</t>
  </si>
  <si>
    <t>100X</t>
  </si>
  <si>
    <t>30X</t>
  </si>
  <si>
    <t>147X</t>
  </si>
  <si>
    <t>700X</t>
  </si>
  <si>
    <t>144X</t>
  </si>
  <si>
    <t>90X</t>
  </si>
  <si>
    <t>Number of Samples</t>
  </si>
  <si>
    <t>Type of cohort</t>
  </si>
  <si>
    <t>Own cohort</t>
  </si>
  <si>
    <t>External cohort (not specified)</t>
  </si>
  <si>
    <t>Own cohort/Undiagnosed Diseases Network cohort</t>
  </si>
  <si>
    <t>TCGA cohort</t>
  </si>
  <si>
    <t>dbGaP cohort</t>
  </si>
  <si>
    <t>MSK-IMPACT/TCGA cohorts</t>
  </si>
  <si>
    <t>Myocardial Genetics Consortium (MIGEN, Early-onset coronary artery disease) cohort</t>
  </si>
  <si>
    <t>TCGA/dbGaP cohorts</t>
  </si>
  <si>
    <t>Read length</t>
  </si>
  <si>
    <t>Supplementary Table 6</t>
  </si>
  <si>
    <t>NGS-related and sequencing data processing methods</t>
  </si>
  <si>
    <t>Data availability and reproducibility</t>
  </si>
  <si>
    <t>Abstract</t>
  </si>
  <si>
    <t>Database/Method</t>
  </si>
  <si>
    <t>#1</t>
  </si>
  <si>
    <t>WOS</t>
  </si>
  <si>
    <t>A cross-disorder dosage sensitivity map of the human genome</t>
  </si>
  <si>
    <t>Excluded</t>
  </si>
  <si>
    <t>Not rare disease</t>
  </si>
  <si>
    <t>#2</t>
  </si>
  <si>
    <t>Other Methods</t>
  </si>
  <si>
    <t>Included</t>
  </si>
  <si>
    <t>#3</t>
  </si>
  <si>
    <t>Scopus</t>
  </si>
  <si>
    <t>A deep learning approach to genomics data for population scale clustering and ethnicity prediction</t>
  </si>
  <si>
    <t>Conference Paper</t>
  </si>
  <si>
    <t>#4</t>
  </si>
  <si>
    <t>WOS, Scopus</t>
  </si>
  <si>
    <t>A deep learning based scoring system for prioritizing susceptibility variants for mental disorders</t>
  </si>
  <si>
    <t>Conference</t>
  </si>
  <si>
    <t>#5</t>
  </si>
  <si>
    <t>Pubmed</t>
  </si>
  <si>
    <t>A deep learning method for HLA imputation and trans-ethnic MHC fine-mapping of type 1 diabetes</t>
  </si>
  <si>
    <t>#6</t>
  </si>
  <si>
    <t>A hitchhiker's guide to single-cell transcriptomics and data analysis pipelines</t>
  </si>
  <si>
    <t>Review</t>
  </si>
  <si>
    <t>#7</t>
  </si>
  <si>
    <t>Pubmed, WOS</t>
  </si>
  <si>
    <t>A k-mer grammar analysis to uncover maize regulatory architecture</t>
  </si>
  <si>
    <t>#8</t>
  </si>
  <si>
    <t>A Knowledge-Based Machine Learning Approach to Gene Prioritisation in Amyotrophic Lateral Sclerosis</t>
  </si>
  <si>
    <t>#9</t>
  </si>
  <si>
    <t>A machine learning approach for predicting CRISPR-Cas9 cleavage efficiencies and patterns underlying its mechanism of action</t>
  </si>
  <si>
    <t>#10</t>
  </si>
  <si>
    <t>#11</t>
  </si>
  <si>
    <t>A Machine Learning Approach to Predicting Risk of Anthracycline Cardiotoxicity in Pediatric Cancer Survivors</t>
  </si>
  <si>
    <t>Not Research article</t>
  </si>
  <si>
    <t>#12</t>
  </si>
  <si>
    <t>A machine-learning approach for accurate detection of copy number variants from exome sequencing</t>
  </si>
  <si>
    <t>#13</t>
  </si>
  <si>
    <t>A Multi-Omics Interpretable Machine Learning Model Reveals Modes of Action of Small Molecules</t>
  </si>
  <si>
    <t>#14</t>
  </si>
  <si>
    <t>A Roadmap to Gene Discoveries and Novel Therapies in Monogenic Low and High Bone Mass Disorders</t>
  </si>
  <si>
    <t>#15</t>
  </si>
  <si>
    <t>Pubmed, WOS, Scopus</t>
  </si>
  <si>
    <t>A Survey of Autoencoder Algorithms to Pave the Diagnosis of Rare Diseases</t>
  </si>
  <si>
    <t>#16</t>
  </si>
  <si>
    <t>Advances in clinical genetics and genomics</t>
  </si>
  <si>
    <t>#17</t>
  </si>
  <si>
    <t>Allelic decomposition and exact genotyping of highly polymorphic and structurally variant genes</t>
  </si>
  <si>
    <t>No diagnostic</t>
  </si>
  <si>
    <t>#18</t>
  </si>
  <si>
    <t>An ensemble approach to accurately detect somatic mutations using SomaticSeq</t>
  </si>
  <si>
    <t>#19</t>
  </si>
  <si>
    <t>An Object-Oriented Regression for Building Disease Predictive Models with Multiallelic HLA Genes</t>
  </si>
  <si>
    <t>#20</t>
  </si>
  <si>
    <t>Analysing an allelic series of rare missense variants of CACNA1I in a Swedish schizophrenia cohort</t>
  </si>
  <si>
    <t>#21</t>
  </si>
  <si>
    <t>Analysis of MRI-derived spleen iron in the UK Biobank identifies genetic variation linked to iron homeostasis and hemolysis</t>
  </si>
  <si>
    <t>#22</t>
  </si>
  <si>
    <t>Analyzing Effects of Naturally Occurring Missense Mutations</t>
  </si>
  <si>
    <t>#23</t>
  </si>
  <si>
    <t>Antibiotic resistance and metabolic profiles as functional biomarkers that accurately predict the geographic origin of city metagenomics samples</t>
  </si>
  <si>
    <t>#24</t>
  </si>
  <si>
    <t>Application of a Neural Network Whole Transcriptome-Based Pan-Cancer Method for Diagnosis of Primary and Metastatic Cancers</t>
  </si>
  <si>
    <t>#25</t>
  </si>
  <si>
    <t>Application of Machine Learning Models in Error and Variant Detection in High-Variation Genomics Datasets</t>
  </si>
  <si>
    <t>#26</t>
  </si>
  <si>
    <t>Applications of machine learning and data mining methods to detect associations of rare and common variants with complex traits</t>
  </si>
  <si>
    <t>#27</t>
  </si>
  <si>
    <t>Artificial intelligence (AI) in rare diseases: Is the future brighter?</t>
  </si>
  <si>
    <t>#28</t>
  </si>
  <si>
    <t>#29</t>
  </si>
  <si>
    <t>Artificial Intelligence in Bulk and Single-Cell RNA-Sequencing Data to Foster Precision Oncology</t>
  </si>
  <si>
    <t>#30</t>
  </si>
  <si>
    <t>Artificial Intelligence in Epigenetic Studies: Shedding Light on Rare Diseases</t>
  </si>
  <si>
    <t>#31</t>
  </si>
  <si>
    <t>Assessment of metagenomic Nanopore and Illumina sequencing for recovering whole genome sequences of chikungunya and dengue viruses directly from clinical samples</t>
  </si>
  <si>
    <t>#32</t>
  </si>
  <si>
    <t>Assessment of predicted enzymatic activity of α-N-acetylglucosaminidase variants of unknown significance for CAGI 2016</t>
  </si>
  <si>
    <t>#33</t>
  </si>
  <si>
    <t>Association mapping in plants in the post-GWAS genomics era</t>
  </si>
  <si>
    <t>#34</t>
  </si>
  <si>
    <t>Atrial Fibrillation Genomics: Discovery and Translation</t>
  </si>
  <si>
    <t>#35</t>
  </si>
  <si>
    <t>Automated annotation of rare-cell types from single-cell RNA-sequencing data through synthetic oversampling</t>
  </si>
  <si>
    <t>#36</t>
  </si>
  <si>
    <t>Automated identification of rare sperm becomes possible: Is sperm selection the next frontier in male infertility?</t>
  </si>
  <si>
    <t>#37</t>
  </si>
  <si>
    <t>Benchmarking the Effectiveness and Accuracy of Multiple Mitochondrial DNA Variant Callers: Practical Implications for Clinical Application</t>
  </si>
  <si>
    <t>#38</t>
  </si>
  <si>
    <t>Beyond multidrug resistance: Leveraging rare variants with machine and statistical learning models in Mycobacterium tuberculosis resistance prediction</t>
  </si>
  <si>
    <t>#39</t>
  </si>
  <si>
    <t>Big Data -Omics: Approaches for Genetics and Biological Research</t>
  </si>
  <si>
    <t>#40</t>
  </si>
  <si>
    <t>Bioinformatics and computational tools for next-generation sequencing analysis in clinical genetics</t>
  </si>
  <si>
    <t>#41</t>
  </si>
  <si>
    <t>Biological Machine Learning Combined with Campylobacter Population Genomics Reveals Virulence Gene Allelic Variants Cause Disease</t>
  </si>
  <si>
    <t>#42</t>
  </si>
  <si>
    <t>Bosco: Boosting Corrections for Genome-Wide Association Studies With Imbalanced Samples</t>
  </si>
  <si>
    <t>#43</t>
  </si>
  <si>
    <t>Breast cancer risk variants at 6q25 display different phenotype associations and regulate ESR1, RMND1 and CCDC170</t>
  </si>
  <si>
    <t>#44</t>
  </si>
  <si>
    <t>CAGI4 Crohn's exome challenge: Marker SNP versus exome variant models for assigning risk of Crohn disease</t>
  </si>
  <si>
    <t>#45</t>
  </si>
  <si>
    <t>Cancer classification based on chromatin accessibility profiles with deep adversarial learning model</t>
  </si>
  <si>
    <t>#46</t>
  </si>
  <si>
    <t>CAPICE: a computational method for Consequence-Agnostic Pathogenicity Interpretation of Clinical Exome variations</t>
  </si>
  <si>
    <t>#47</t>
  </si>
  <si>
    <t>Case Report: The success of face analysis technology in extremely rare genetic diseases in Korea: Tatton–Brown–Rahman syndrome and Say–Barber –Biesecker–Young–Simpson variant of ohdo syndrome</t>
  </si>
  <si>
    <t>Not Machine Learning approach with genomic data</t>
  </si>
  <si>
    <t>#48</t>
  </si>
  <si>
    <t>Challenging Blast Counts By Machine Learning Techniques and Genome Sequencing for Discriminating AML and MDS</t>
  </si>
  <si>
    <t>#49</t>
  </si>
  <si>
    <t>Characterization and Comparative Genomic Analysis of a Highly Colistin-Resistant Chryseobacterium gallinarum: a Rare, Uncommon Pathogen</t>
  </si>
  <si>
    <t>#50</t>
  </si>
  <si>
    <t>#51</t>
  </si>
  <si>
    <t>Children's rare disease cohorts: an integrative research and clinical genomics initiative</t>
  </si>
  <si>
    <t>#52</t>
  </si>
  <si>
    <t>CHOPER filters enable rare mutation detection in complex mutagenesis populations by next-generation sequencing</t>
  </si>
  <si>
    <t>#53</t>
  </si>
  <si>
    <t>Chromatin mapping and single-cell immune profiling define the temporal dynamics of ibrutinib response in CLL</t>
  </si>
  <si>
    <t>#54</t>
  </si>
  <si>
    <t>Circulating small RNA signatures differentiate accurately the subtypes of muscular dystrophies: small-RNA next-generation sequencing analytics and functional insights</t>
  </si>
  <si>
    <t>#55</t>
  </si>
  <si>
    <t>Clinical applications of next-generation sequencing: The 2013 human genome variation society scientific meeting</t>
  </si>
  <si>
    <t>#56</t>
  </si>
  <si>
    <t>Clinical phenotype-based gene prioritization: an initial study using semantic similarity and the human phenotype ontology</t>
  </si>
  <si>
    <t>#57</t>
  </si>
  <si>
    <t>Clinician-centric diagnosis of rare genetic diseases: performance of a gene pertinence metric in decision support for clinicians</t>
  </si>
  <si>
    <t>#58</t>
  </si>
  <si>
    <t>ClinPred: Prediction Tool to Identify Disease-Relevant Nonsynonymous Single-Nucleotide Variants</t>
  </si>
  <si>
    <t>#59</t>
  </si>
  <si>
    <t>CNVxplorer: A web tool to assist clinical interpretation of CNVs in rare disease patients</t>
  </si>
  <si>
    <t>#60</t>
  </si>
  <si>
    <t>Common and rare variant analyses combined with single-cell multiomics reveal cell-type-specific molecular mechanisms of COVID-19 severity</t>
  </si>
  <si>
    <t>#61</t>
  </si>
  <si>
    <t>Common CNVs detection by artificial intelligence methods</t>
  </si>
  <si>
    <t>#62</t>
  </si>
  <si>
    <t>Common Treatment, Common Variant: Evolutionary Prediction of Functional Pharmacogenomic Variants</t>
  </si>
  <si>
    <t>#63</t>
  </si>
  <si>
    <t>Common, low-frequency, rare, and ultra-rare coding variants contribute to COVID-19 severity</t>
  </si>
  <si>
    <t>#64</t>
  </si>
  <si>
    <t>Comparative analysis of whole-genome sequencing pipelines to minimize false negative findings</t>
  </si>
  <si>
    <t>#65</t>
  </si>
  <si>
    <t>Complex Inheritance of Rare Missense Variants in PAK2, TAP2, and PLCL1 Genes in a Consanguineous Arab Family With Multiple Autoimmune Diseases Including Celiac Disease</t>
  </si>
  <si>
    <t>#66</t>
  </si>
  <si>
    <t>Comprehensive Molecular and Pathologic Evaluation of Transitional Mesothelioma Assisted by Deep Learning Approach: A Multi-Institutional Study of the International Mesothelioma Panel from the MESOPATH Reference Center</t>
  </si>
  <si>
    <t>#67</t>
  </si>
  <si>
    <t>Computational Genomics in the Era of Precision Medicine: Applications to Variant Analysis and Gene Therapy</t>
  </si>
  <si>
    <t>#68</t>
  </si>
  <si>
    <t>Computational Intelligence Methods for Bioinformatics and Biostatistics - 8th International Meeting, CIBB 2011, Revised Selected Papers</t>
  </si>
  <si>
    <t>#69</t>
  </si>
  <si>
    <t>CoRE-ATAC: A deep learning model for the functional classification of regulatory elements from single cell and bulk ATAC-seq data</t>
  </si>
  <si>
    <t>#70</t>
  </si>
  <si>
    <t>DAGM: A novel modelling framework to assess the risk of HER2-negative breast cancer based on germline rare coding mutations</t>
  </si>
  <si>
    <t>#71</t>
  </si>
  <si>
    <t>#72</t>
  </si>
  <si>
    <t>De Novo Synonymous Mutations in Regulatory Elements Contribute to the Genetic Etiology of Autism and Schizophrenia</t>
  </si>
  <si>
    <t>#73</t>
  </si>
  <si>
    <t>Debutant iOS app and gene-disease complexities in clinical genomics and precision medicine</t>
  </si>
  <si>
    <t>Not rare disease/No diagnostic</t>
  </si>
  <si>
    <t>#74</t>
  </si>
  <si>
    <t>#75</t>
  </si>
  <si>
    <t>Deep coverage whole genome sequences and plasma lipoprotein(a) in individuals of European and African ancestries</t>
  </si>
  <si>
    <t>#76</t>
  </si>
  <si>
    <t>Deep genotype imputation captures virtually all heritability of autoimmune vitiligo</t>
  </si>
  <si>
    <t>#77</t>
  </si>
  <si>
    <t>Deep learning enables genetic analysis of the human thoracic aorta</t>
  </si>
  <si>
    <t>#78</t>
  </si>
  <si>
    <t>Deep learning sequence-based ab initio prediction of variant effects on expression and disease risk</t>
  </si>
  <si>
    <t>#79</t>
  </si>
  <si>
    <t>Deep learning-based enhancement of epigenomics data with AtacWorks</t>
  </si>
  <si>
    <t>#80</t>
  </si>
  <si>
    <t>Deep repeat resolution-the assembly of the Drosophila Histone Complex</t>
  </si>
  <si>
    <t>#81</t>
  </si>
  <si>
    <t>Deep-coverage whole genome sequences and blood lipids among 16,324 individuals</t>
  </si>
  <si>
    <t>#82</t>
  </si>
  <si>
    <t>DEMOC: a deep embedded multi-omics learning approach for clustering single-cell CITE-seq data</t>
  </si>
  <si>
    <t>No DNA-NGS</t>
  </si>
  <si>
    <t>#83</t>
  </si>
  <si>
    <t>DeNovoCNN: a deep learning approach to de novo variant calling in next generation sequencing data</t>
  </si>
  <si>
    <t>#84</t>
  </si>
  <si>
    <t>Design of Biomedical Robots for Phenotype Prediction Problems</t>
  </si>
  <si>
    <t>#85</t>
  </si>
  <si>
    <t>Detection of aberrant splicing events in RNA-seq data using FRASER</t>
  </si>
  <si>
    <t>#86</t>
  </si>
  <si>
    <t>Detection of clinically relevant genetic variants in autism spectrum disorder by whole-genome sequencing</t>
  </si>
  <si>
    <t>#87</t>
  </si>
  <si>
    <t>Diagnostically relevant facial gestalt information from ordinary photos</t>
  </si>
  <si>
    <t>#88</t>
  </si>
  <si>
    <t>Digital microfluidic isolation of single cells for -Omics</t>
  </si>
  <si>
    <t>Not Machine Learning approach/Not rare disease</t>
  </si>
  <si>
    <t>#89</t>
  </si>
  <si>
    <t>Discovering weaker genetic associations guided by known associations</t>
  </si>
  <si>
    <t>#90</t>
  </si>
  <si>
    <t>DNA Methylation Dynamics of Human Hematopoietic Stem Cell Differentiation</t>
  </si>
  <si>
    <t>#91</t>
  </si>
  <si>
    <t>DNA methylation profiling identifies two splenic marginal zone lymphoma subgroups with different clinical and genetic features</t>
  </si>
  <si>
    <t>#92</t>
  </si>
  <si>
    <t>DNA methylation profiling reliably distinguishes pulmonary enteric adenocarcinoma from metastatic colorectal cancer</t>
  </si>
  <si>
    <t>#93</t>
  </si>
  <si>
    <t>DNA methylation-based classifier and gene expression signatures detect BRCAness in osteosarcoma</t>
  </si>
  <si>
    <t>#94</t>
  </si>
  <si>
    <t>Driver gene classification reveals a substantial overrepresentation of tumor suppressors among very large chromatin-regulating proteins</t>
  </si>
  <si>
    <t>#95</t>
  </si>
  <si>
    <t>Driver Mutations Affecting Natural Killer/T Cell Lymphoma</t>
  </si>
  <si>
    <t>#96</t>
  </si>
  <si>
    <t>Drug Repurposing for Cancer Therapy in the Era of Precision Medicine</t>
  </si>
  <si>
    <t>#97</t>
  </si>
  <si>
    <t>Drug Repurposing for Rare Diseases</t>
  </si>
  <si>
    <t>#98</t>
  </si>
  <si>
    <t>DUBStepR is a scalable correlation-based feature selection method for accurately clustering single-cell data</t>
  </si>
  <si>
    <t>#99</t>
  </si>
  <si>
    <t>Editorial: Emerging Technologies Powering Rare and Neglected Disease Diagnosis and Theraphy Development</t>
  </si>
  <si>
    <t>Editorial</t>
  </si>
  <si>
    <t>#100</t>
  </si>
  <si>
    <t>eDiVA-Classification and prioritization of pathogenic variants for clinical diagnostics</t>
  </si>
  <si>
    <t>#101</t>
  </si>
  <si>
    <t>Effective variant filtering and expected candidate variant yield in studies of rare human disease</t>
  </si>
  <si>
    <t>#102</t>
  </si>
  <si>
    <t>Enabling Global Clinical Collaborations on Identifiable Patient Data: The Minerva Initiative</t>
  </si>
  <si>
    <t>#103</t>
  </si>
  <si>
    <t>Encore: Genetic Association Interaction Network centrality pipeline and application to SLE exome data</t>
  </si>
  <si>
    <t>#104</t>
  </si>
  <si>
    <t>#105</t>
  </si>
  <si>
    <t>Evaluation of users' level of satisfaction for an artificial intelligence-based diagnostic program in pediatric rare genetic diseases</t>
  </si>
  <si>
    <t>#106</t>
  </si>
  <si>
    <t>Evolutionary characteristics of intergenic transcribed regions indicate rare novel genes and widespread noisy transcription in the Poaceae</t>
  </si>
  <si>
    <t>#107</t>
  </si>
  <si>
    <t>Excess of singleton loss-of-function variants in Parkinson's disease contributes to genetic risk</t>
  </si>
  <si>
    <t>#108</t>
  </si>
  <si>
    <t>Exome risk score for predicting susceptibility to and severity of isolated thoracic aortic aneurysm</t>
  </si>
  <si>
    <t>#109</t>
  </si>
  <si>
    <t>Exome-wide age-of-onset analysis reveals exonic variants in ERN1 and SPPL2C associated with Alzheimer's disease</t>
  </si>
  <si>
    <t>#110</t>
  </si>
  <si>
    <t>Exploiting deep transfer learning for the prediction of functional noncoding variants using genomic sequence</t>
  </si>
  <si>
    <t>#111</t>
  </si>
  <si>
    <t>Family-based exome sequencing combined with linkage analyses identifies rare susceptibility variants of MUC4 for gastric cancer</t>
  </si>
  <si>
    <t>#112</t>
  </si>
  <si>
    <t>Feasibility of predicting allele specific expression from DNA sequencing using machine learning</t>
  </si>
  <si>
    <t>#113</t>
  </si>
  <si>
    <t>ForestQC: Quality control on genetic variants from next-generation sequencing data using random forest</t>
  </si>
  <si>
    <t>#114</t>
  </si>
  <si>
    <t>Gene Expression-Based Identification of Antigen-Responsive CD8(+) T Cells on a Single-Cell Level</t>
  </si>
  <si>
    <t>#115</t>
  </si>
  <si>
    <t>GenePy - a score for estimating gene pathogenicity in individuals using next-generation sequencing data</t>
  </si>
  <si>
    <t>#116</t>
  </si>
  <si>
    <t>Genetic association study of QT interval highlights role for calcium signaling pathways in myocardial repolarization</t>
  </si>
  <si>
    <t>Meta-Analysis</t>
  </si>
  <si>
    <t>#117</t>
  </si>
  <si>
    <t>Genetic determinants of lung cancer: Understanding the oncogenic potential of somatic missense mutations</t>
  </si>
  <si>
    <t>#118</t>
  </si>
  <si>
    <t>Genetic Factors of the Disease Course After Sepsis: Rare Deleterious Variants Are Predictive</t>
  </si>
  <si>
    <t>#119</t>
  </si>
  <si>
    <t>Genome Sequencing of the Phytoseiid Predatory Mite Metaseiulus occidentalis Reveals Completely Atomized Hox Genes and Superdynamic Intron Evolution</t>
  </si>
  <si>
    <t>#120</t>
  </si>
  <si>
    <t>Genome system for displaying interactive genome dashboard, has processing device sending signal to present diagnosis and filtered phenotype keywords associated with genetic variants on genome dashboard</t>
  </si>
  <si>
    <t>#121</t>
  </si>
  <si>
    <t>Genome-Wide Association Study Statistical Models: A Review</t>
  </si>
  <si>
    <t>#122</t>
  </si>
  <si>
    <t>Genome-Wide Association Study-Guided Exome Rare Variant Burden Analysis Identifies IL1R1 and CD3E as Potential Autoimmunity Risk Genes for Celiac Disease</t>
  </si>
  <si>
    <t>#123</t>
  </si>
  <si>
    <t>Genome-wide identification of the genetic basis of amyotrophic lateral sclerosis</t>
  </si>
  <si>
    <t>#124</t>
  </si>
  <si>
    <t>Genome-Wide Methylation Analysis Using the Digital Restriction Enzyme Analysis of Methylation for Stratification of Patients with Juvenile Myelomonocytic Leukemia</t>
  </si>
  <si>
    <t>#125</t>
  </si>
  <si>
    <t>Genome-Wide Noninvasive Prenatal Diagnosis of De Novo Mutations</t>
  </si>
  <si>
    <t>#126</t>
  </si>
  <si>
    <t>Genome-Wide Noninvasive Prenatal Diagnosis of SNPs and Indels</t>
  </si>
  <si>
    <t>Book chapter</t>
  </si>
  <si>
    <t>#127</t>
  </si>
  <si>
    <t>Genomic analyses identify hundreds of variants associated with age at menarche and support a role for puberty timing in cancer risk</t>
  </si>
  <si>
    <t>Not rare disease/Not Machine Learning approach</t>
  </si>
  <si>
    <t>#128</t>
  </si>
  <si>
    <t>Genomic Analysis of Multidrug-Resistant Hypervirulent (Hypermucoviscous) Klebsiella pneumoniae Strain Lacking the Hypermucoviscous Regulators (rmpA/rmpA2)</t>
  </si>
  <si>
    <t>#129</t>
  </si>
  <si>
    <t>#130</t>
  </si>
  <si>
    <t>Genomic and Molecular Landscape of DNA Damage Repair Deficiency across The Cancer Genome Atlas</t>
  </si>
  <si>
    <t>#131</t>
  </si>
  <si>
    <t>Genomic answers for children: Dynamic analyses of &gt;1000 pediatric rare disease genomes</t>
  </si>
  <si>
    <t>#132</t>
  </si>
  <si>
    <t>Genomic characterization of genes encoding histone acetylation modulator proteins identifies therapeutic targets for cancer treatment</t>
  </si>
  <si>
    <t>#133</t>
  </si>
  <si>
    <t>Gradient of Developmental and Injury Response transcriptional states defines functional vulnerabilities underpinning glioblastoma heterogeneity</t>
  </si>
  <si>
    <t>#134</t>
  </si>
  <si>
    <t>High-coverage whole-genome sequencing of the expanded 1000 Genomes Project cohort including 602 trios</t>
  </si>
  <si>
    <t>#135</t>
  </si>
  <si>
    <t>HIV viral transcription and immune perturbations in the CNS of people with HIV despite ART</t>
  </si>
  <si>
    <t>#136</t>
  </si>
  <si>
    <t>How Machine Learning and Statistical Models Advance Molecular Diagnostics of Rare Disorders Via Analysis of RNA Sequencing Data</t>
  </si>
  <si>
    <t>#137</t>
  </si>
  <si>
    <t>Human host status inference from temporal microbiome changes via recurrent neural networks</t>
  </si>
  <si>
    <t>#138</t>
  </si>
  <si>
    <t>Hunting down the dominating subclone of cancer stem cells as a potential new therapeutic target in multiple myeloma: An artificial intelligence perspective</t>
  </si>
  <si>
    <t>#139</t>
  </si>
  <si>
    <t>Hybrid Stem Cell States: Insights Into the Relationship Between Mammary Development and Breast Cancer Using Single-Cell Transcriptomics</t>
  </si>
  <si>
    <t>#140</t>
  </si>
  <si>
    <t>IConMHC: a deep learning convolutional neural network model to predict peptide and MHC-I binding affinity</t>
  </si>
  <si>
    <t>#141</t>
  </si>
  <si>
    <t>Identification and in silico modeling of enhancers reveals new features of the cardiac differentiation network</t>
  </si>
  <si>
    <t>#142</t>
  </si>
  <si>
    <t>Identification of a Transcriptomic Prognostic Signature by Machine Learning Using a Combination of Small Cohorts of Prostate Cancer</t>
  </si>
  <si>
    <t>#143</t>
  </si>
  <si>
    <t>Identification of deleterious synonymous variants in human genomes</t>
  </si>
  <si>
    <t>#144</t>
  </si>
  <si>
    <t>Identification of potential causal variants for premature ovarian failure by whole exome sequencing</t>
  </si>
  <si>
    <t>#145</t>
  </si>
  <si>
    <t>#146</t>
  </si>
  <si>
    <t>Identifying disease-causing mutations in genomes of single patients by computational approaches</t>
  </si>
  <si>
    <t>#147</t>
  </si>
  <si>
    <t>Identifying interpretable gene-biomarker associations with functionally informed kernel-based tests in 190,000 exomes</t>
  </si>
  <si>
    <t>#148</t>
  </si>
  <si>
    <t>Identifying Mendelian disease genes with the variant effect scoring tool</t>
  </si>
  <si>
    <t>#149</t>
  </si>
  <si>
    <t>Identifying phenotypic expansions for congenital diaphragmatic hernia plus (CDH+) using DECIPHER data</t>
  </si>
  <si>
    <t>#150</t>
  </si>
  <si>
    <t>Imbalance-Aware Machine Learning for Predicting Rare and Common Disease-Associated Non-Coding Variants</t>
  </si>
  <si>
    <t>#151</t>
  </si>
  <si>
    <t>iMEGES: integrated mental-disorder GEnome score by deep neural network for prioritizing the susceptibility genes for mental disorders in personal genomes</t>
  </si>
  <si>
    <t>#152</t>
  </si>
  <si>
    <t>Immune Dysregulation Disorders in the Bioinformatics Paradigm</t>
  </si>
  <si>
    <t>#153</t>
  </si>
  <si>
    <t>Impact of structural prior knowledge in SNV prediction: Towards causal variant finding in rare disease</t>
  </si>
  <si>
    <t>#154</t>
  </si>
  <si>
    <t>Implementation of preemptive DNA sequence-based pharmacogenomics testing across a large academic medical center: The Mayo-Baylor RIGHT 10K Study</t>
  </si>
  <si>
    <t>#155</t>
  </si>
  <si>
    <t>In Silico Prediction of the Effects of Mutations in the Human Mevalonate Kinase Gene: Towards a Predictive Framework for Mevalonate Kinase Deficiency</t>
  </si>
  <si>
    <t>#156</t>
  </si>
  <si>
    <t>In-depth serum virome analysis in patients with acute liver failure with indeterminate etiology</t>
  </si>
  <si>
    <t>#157</t>
  </si>
  <si>
    <t>Information Is the Resolution of Uncertainty: Whole Genome Approaches to Genetic Diagnosis on the PICU∗</t>
  </si>
  <si>
    <t>#158</t>
  </si>
  <si>
    <t>Inherited and De Novo Genetic Risk for Autism Impacts Shared Networks</t>
  </si>
  <si>
    <t>#159</t>
  </si>
  <si>
    <t>Integrating 400 million variants from 80,000 human samples with extensive annotations: towards a knowledge base to analyze disease cohorts</t>
  </si>
  <si>
    <t>#160</t>
  </si>
  <si>
    <t>Integrating convolution and self-attention improves language model of human genome for interpreting non-coding regions at base-resolution</t>
  </si>
  <si>
    <t>#161</t>
  </si>
  <si>
    <t>Is precision medicine the future of healthcare?</t>
  </si>
  <si>
    <t>#162</t>
  </si>
  <si>
    <t>#163</t>
  </si>
  <si>
    <t>kTWAS: integrating kernel machine with transcriptome-wide association studies improves statistical power and reveals novel genes</t>
  </si>
  <si>
    <t>#164</t>
  </si>
  <si>
    <t>Lantern: an integrative repository of functional annotations for lncRNAs in the human genome</t>
  </si>
  <si>
    <t>#165</t>
  </si>
  <si>
    <t>Large-Scale Analysis of Genetic and Clinical Patient Data</t>
  </si>
  <si>
    <t>#166</t>
  </si>
  <si>
    <t>Learning discriminative and structural samples for rare cell types with deep generative model</t>
  </si>
  <si>
    <t>#167</t>
  </si>
  <si>
    <t>Learning the language of splicing</t>
  </si>
  <si>
    <t>Note</t>
  </si>
  <si>
    <t>#168</t>
  </si>
  <si>
    <t>'Location, Location, Location': a spatial approach for rare variant analysis and an application to a study on non-syndromic cleft lip with or without cleft palate</t>
  </si>
  <si>
    <t>#169</t>
  </si>
  <si>
    <t>Long intergenic noncoding RNA profiles of pheochromocytoma and paraganglioma: A novel prognostic biomarker</t>
  </si>
  <si>
    <t>#170</t>
  </si>
  <si>
    <t>Long noncoding RNAs are rarely translated in two human cell lines</t>
  </si>
  <si>
    <t>#171</t>
  </si>
  <si>
    <t>Long-read DNA sequencing fully characterized chromothripsis in a patient with Langer-Giedion syndrome and Cornelia de Lange syndrome-4</t>
  </si>
  <si>
    <t>#172</t>
  </si>
  <si>
    <t>Long-read whole-genome sequencing identified a partial MBD5 deletion in an exome-negative patient with neurodevelopmental disorder</t>
  </si>
  <si>
    <t>#173</t>
  </si>
  <si>
    <t>Loss of MAGEC3 Expression Is Associated with Prognosis in Advanced Ovarian Cancers</t>
  </si>
  <si>
    <t>#174</t>
  </si>
  <si>
    <t>Machine learning analysis of gene expression data reveals novel diagnostic and prognostic biomarkers and identifies therapeutic targets for soft tissue sarcomas</t>
  </si>
  <si>
    <t>#175</t>
  </si>
  <si>
    <t>Machine Learning for multi-omics data integration and variant pathogenicity estimation</t>
  </si>
  <si>
    <t>#176</t>
  </si>
  <si>
    <t>Machine Learning Identifies Clinical and Genetic Factors Associated With Anthracycline Cardiotoxicity in Pediatric Cancer Survivors</t>
  </si>
  <si>
    <t>#177</t>
  </si>
  <si>
    <t>Machine learning in schizophrenia genomics, a case-control study using 5,090 exomes</t>
  </si>
  <si>
    <t>#178</t>
  </si>
  <si>
    <t>Machine learning models in error and variant detection in high-variation high-throughput sequencing datasets</t>
  </si>
  <si>
    <t>#179</t>
  </si>
  <si>
    <t>Machine Learning of Patient Characteristics to Predict Admission Outcomes in the Undiagnosed Diseases Network</t>
  </si>
  <si>
    <t>#180</t>
  </si>
  <si>
    <t>Machine Learning Prediction of Resistance to Subinhibitory Antimicrobial Concentrations from Escherichia coli Genomes</t>
  </si>
  <si>
    <t>#181</t>
  </si>
  <si>
    <t>Machine Learning Predicts Accurately Mycobacterium tuberculosis Drug Resistance From Whole Genome Sequencing Data</t>
  </si>
  <si>
    <t>#182</t>
  </si>
  <si>
    <t>Machine Learning-Based Approach Highlights the Use of a Genomic Variant Profile for Precision Medicine in Ovarian Failure</t>
  </si>
  <si>
    <t>#183</t>
  </si>
  <si>
    <t>Manipulation of Tropomysin 1 in iPSCs to Enhance in Vitro Blood Cell Production</t>
  </si>
  <si>
    <t>#184</t>
  </si>
  <si>
    <t>#185</t>
  </si>
  <si>
    <t>MCKAT: a multi-dimensional copy number variant kernel association test</t>
  </si>
  <si>
    <t>#186</t>
  </si>
  <si>
    <t>Mining mutation contexts across the cancer genome to map tumor site of origin</t>
  </si>
  <si>
    <t>#187</t>
  </si>
  <si>
    <t>MiR-486-3p was downregulated at microRNA profiling of adrenals of multiple endocrine neoplasia type 1 mice, and inhibited human adrenocortical carcinoma cell lines</t>
  </si>
  <si>
    <t>#188</t>
  </si>
  <si>
    <t>MiRLog and dbmiR: Prioritization and functional annotation tools to study human microRNA sequence variants</t>
  </si>
  <si>
    <t>#189</t>
  </si>
  <si>
    <t>MISTIC: A prediction tool to reveal disease-relevant deleterious missense variants</t>
  </si>
  <si>
    <t>#190</t>
  </si>
  <si>
    <t>Modeling transcriptional regulation of model species with deep learning</t>
  </si>
  <si>
    <t>#191</t>
  </si>
  <si>
    <t>Modeling transcriptional regulation using gene regulatory networks based on multi-omics data sources</t>
  </si>
  <si>
    <t>#192</t>
  </si>
  <si>
    <t>Molecular inversion probe sequencing to identify USH2A variants underlying Usher syndrome and non-syndromic retinitis pigmentosa</t>
  </si>
  <si>
    <t>#193</t>
  </si>
  <si>
    <t>Molecular Subgroups of Intrahepatic Cholangiocarcinoma Discovered by Single-Cell RNA Sequencing-Assisted Multiomics Analysis</t>
  </si>
  <si>
    <t>#194</t>
  </si>
  <si>
    <t>Multidisciplinary In-Depth Investigation in a Young Athlete Suffering from Syncope Caused by Myocardial Bridge</t>
  </si>
  <si>
    <t>#195</t>
  </si>
  <si>
    <t>Multimodal analysis of cell-free DNA whole-genome sequencing for pediatric cancers with low mutational burden</t>
  </si>
  <si>
    <t>#196</t>
  </si>
  <si>
    <t>Mutation in IRF2BP2 is responsible for a familial form of common variable immunodeficiency disorder</t>
  </si>
  <si>
    <t>#197</t>
  </si>
  <si>
    <t>Mutation severity spectrum of rare alleles in the human genome is predictive of disease type</t>
  </si>
  <si>
    <t>#198</t>
  </si>
  <si>
    <t>NCBoost classifies pathogenic non-coding variants in Mendelian diseases through supervised learning on purifying selection signals in humans</t>
  </si>
  <si>
    <t>#199</t>
  </si>
  <si>
    <t>New Developments and Possibilities in Reanalysis and Reinterpretation of Whole Exome Sequencing Datasets for Unsolved Rare Diseases Using Machine Learning Approaches</t>
  </si>
  <si>
    <t>#200</t>
  </si>
  <si>
    <t>New single molecule molecular inversion probe used to detect rare mutations and copy number variation in the germline DNA, comprising linker sequence between ligation targeting arm and extension targeting arm having unique molecular barcode</t>
  </si>
  <si>
    <t>#201</t>
  </si>
  <si>
    <t>Next-generation drug repurposing using human genetics and network biology</t>
  </si>
  <si>
    <t>#202</t>
  </si>
  <si>
    <t>Next-generation drug repurposing using human genetics and network biology[Formula presented]</t>
  </si>
  <si>
    <t>#203</t>
  </si>
  <si>
    <t>Next-generation sequencing in a large pedigree segregating visceral artery aneurysms suggests potential role of COL4A1/COL4A2 in disease etiology</t>
  </si>
  <si>
    <t>#204</t>
  </si>
  <si>
    <t>NGS-based detection of uniparental disomy in rare disease patients</t>
  </si>
  <si>
    <t>#205</t>
  </si>
  <si>
    <t>Non-Profit Patient Research Services from Rare Genomics Institute Enable Insight into Rare Diseases through Genome Sequencing and Cloud Collaboration</t>
  </si>
  <si>
    <t>#206</t>
  </si>
  <si>
    <t>Novel directions in data pre-processing and genome-wide association study (GWAS) methodologies to overcome ongoing challenges</t>
  </si>
  <si>
    <t>#207</t>
  </si>
  <si>
    <t>#208</t>
  </si>
  <si>
    <t>Opportunities and challenges for the computational interpretation of rare variation in clinically important genes</t>
  </si>
  <si>
    <t>#209</t>
  </si>
  <si>
    <t>Overview of precision oncology trials: challenges and opportunities</t>
  </si>
  <si>
    <t>#210</t>
  </si>
  <si>
    <t>PanCancer insights from The Cancer Genome Atlas: the pathologist's perspective</t>
  </si>
  <si>
    <t>#211</t>
  </si>
  <si>
    <t>Parsing the Functional Impact of Noncoding Genetic Variants in the Brain Epigenome</t>
  </si>
  <si>
    <t>#212</t>
  </si>
  <si>
    <t>parSMURF, a high-performance computing tool for the genome-wide detection of pathogenic variants</t>
  </si>
  <si>
    <t>#213</t>
  </si>
  <si>
    <t>Pathway and network analysis of more than 2500 whole cancer genomes</t>
  </si>
  <si>
    <t>#214</t>
  </si>
  <si>
    <t>PCM1 is necessary for focal ciliary integrity and is a candidate for severe schizophrenia</t>
  </si>
  <si>
    <t>#215</t>
  </si>
  <si>
    <t>Performance of case-control rare copy number variation annotation in classification of autism</t>
  </si>
  <si>
    <t>#216</t>
  </si>
  <si>
    <t>#217</t>
  </si>
  <si>
    <t>Perspective on Oncogenic Processes at the End of the Beginning of Cancer Genomics</t>
  </si>
  <si>
    <t>#218</t>
  </si>
  <si>
    <t>PhenoApt leverages clinical expertise to prioritize candidate genes via machine learning</t>
  </si>
  <si>
    <t>#219</t>
  </si>
  <si>
    <t>Phenotype based prediction of exome sequencing outcome using machine learning for neurodevelopmental disorders</t>
  </si>
  <si>
    <t>#220</t>
  </si>
  <si>
    <t>Phenotypic Expression and Outcomes in Individuals With Rare Genetic Variants of Hypertrophic Cardiomyopathy</t>
  </si>
  <si>
    <t>#221</t>
  </si>
  <si>
    <t>Powerful rare variant association testing in a copula-based joint analysis of multiple phenotypes</t>
  </si>
  <si>
    <t>#222</t>
  </si>
  <si>
    <t>Precision assessment of some supervised and unsupervised algorithms for genotype discrimination in the genus Pisum using SSR molecular data</t>
  </si>
  <si>
    <t>#223</t>
  </si>
  <si>
    <t>Precision Child Health: an Emerging Paradigm for Paediatric Quality and Safety</t>
  </si>
  <si>
    <t>#224</t>
  </si>
  <si>
    <t>Precision medicine review: rare driver mutations and their biophysical classification</t>
  </si>
  <si>
    <t>#225</t>
  </si>
  <si>
    <t>Precision medicine: Making it happen for Malaysia</t>
  </si>
  <si>
    <t>#226</t>
  </si>
  <si>
    <t>Predicting mean ribosome load for 5'UTR of any length using deep learning</t>
  </si>
  <si>
    <t>#227</t>
  </si>
  <si>
    <t>Predicting Physical Appearance from DNA Data-Towards Genomic Solutions</t>
  </si>
  <si>
    <t>#228</t>
  </si>
  <si>
    <t>Predicting regulatory variants using a dense epigenomic mapped CNN model elucidated the molecular basis of trait-tissue associations</t>
  </si>
  <si>
    <t>#229</t>
  </si>
  <si>
    <t>Predicting RNA splicing from DNA sequence using Pangolin</t>
  </si>
  <si>
    <t>#230</t>
  </si>
  <si>
    <t>Predicting Splicing from Primary Sequence with Deep Learning</t>
  </si>
  <si>
    <t>#231</t>
  </si>
  <si>
    <t>Predicting target genes of non-coding regulatory variants with IRT</t>
  </si>
  <si>
    <t>#232</t>
  </si>
  <si>
    <t>Predicting the clinical impact of human mutation with deep neural networks</t>
  </si>
  <si>
    <t>#233</t>
  </si>
  <si>
    <t>Predicting venous thromboembolism risk from exomes in the Critical Assessment of Genome Interpretation (CAGI) challenges</t>
  </si>
  <si>
    <t>#234</t>
  </si>
  <si>
    <t>Prediction and prioritization of rare oncogenic mutations in the cancer Kinome using novel features and multiple classifiers</t>
  </si>
  <si>
    <t>#235</t>
  </si>
  <si>
    <t>Prediction of deleterious nonsynonymous single-nucleotide polymorphism for human diseases</t>
  </si>
  <si>
    <t>#236</t>
  </si>
  <si>
    <t>Prediction of Single-Nucleotide Polymorphisms Causative of Rare Diseases</t>
  </si>
  <si>
    <t>#237</t>
  </si>
  <si>
    <t>Presyncodon, a Web Server for Gene Design with the Evolutionary Information of the Expression Hosts</t>
  </si>
  <si>
    <t>#238</t>
  </si>
  <si>
    <t>#239</t>
  </si>
  <si>
    <t>Radiomic Analysis of Native T(1) Mapping Images Discriminates Between MYH7 and MYBPC3-Related Hypertrophic Cardiomyopathy</t>
  </si>
  <si>
    <t>Non-genomic features/Not rare disease</t>
  </si>
  <si>
    <t>#240</t>
  </si>
  <si>
    <t>Range, genetic diversity and future of the threatened butterfly, Pieris virginiensis</t>
  </si>
  <si>
    <t>#241</t>
  </si>
  <si>
    <t>Rare things being common: Implications for common genetic variants in rare diseases like long-QT syndrome</t>
  </si>
  <si>
    <t>#242</t>
  </si>
  <si>
    <t>Rare variants detection with kernel machine learning based on likelihood ratio test</t>
  </si>
  <si>
    <t>#243</t>
  </si>
  <si>
    <t>Rare variants in the outcome of social skills group training for autism</t>
  </si>
  <si>
    <t>#244</t>
  </si>
  <si>
    <t>Re-analysis of public genetic data reveals a rare X-chromosomal variant associated with type 2 diabetes</t>
  </si>
  <si>
    <t>#245</t>
  </si>
  <si>
    <t>Recent advances in sarcoidosis genomics: epigenetics, gene expression, and gene by environment (G × E) interaction studies</t>
  </si>
  <si>
    <t>#246</t>
  </si>
  <si>
    <t>Refinement of the clinical variant interpretation framework by statistical evidence and machine learning</t>
  </si>
  <si>
    <t>#247</t>
  </si>
  <si>
    <t>RefRGim: an intelligent reference panel reconstruction method for genotype imputation with convolutional neural networks</t>
  </si>
  <si>
    <t>#248</t>
  </si>
  <si>
    <t>Regulatory Single-Nucleotide Variant Predictor Increases Predictive Performance of Functional Regulatory Variants</t>
  </si>
  <si>
    <t>#249</t>
  </si>
  <si>
    <t>Repositories for Taxonomic Data: Where We Are and What is Missing</t>
  </si>
  <si>
    <t>#250</t>
  </si>
  <si>
    <t>Response to Biesecker et al</t>
  </si>
  <si>
    <t>#251</t>
  </si>
  <si>
    <t>REVEL: An Ensemble Method for Predicting the Pathogenicity of Rare Missense Variants</t>
  </si>
  <si>
    <t>#252</t>
  </si>
  <si>
    <t>Risk prediction and marker selection in nonsynonymous single nucleotide polymorphisms using whole genome sequencing data</t>
  </si>
  <si>
    <t>#253</t>
  </si>
  <si>
    <t>RNA-SSNV: A Reliable Somatic Single Nucleotide Variant Identification Framework for Bulk RNA-Seq Data</t>
  </si>
  <si>
    <t>#254</t>
  </si>
  <si>
    <t>Robust detection of point mutations involved in multidrug-resistant Mycobacterium tuberculosis in the presence of co-occurrent resistance markers</t>
  </si>
  <si>
    <t>#255</t>
  </si>
  <si>
    <t>Scalable approaches for functional analyses of whole-genome sequencing non-coding variants</t>
  </si>
  <si>
    <t>#256</t>
  </si>
  <si>
    <t>scAlign: a tool for alignment, integration, and rare cell identification from scRNA-seq data</t>
  </si>
  <si>
    <t>#257</t>
  </si>
  <si>
    <t>Sensitivity analysis of gene ranking methods in phenotype prediction</t>
  </si>
  <si>
    <t>#258</t>
  </si>
  <si>
    <t>SEPARATING THE CAUSES AND CONSEQUENCES IN DISEASE TRANSCRIPTOME</t>
  </si>
  <si>
    <t>#259</t>
  </si>
  <si>
    <t>Sequence Fusion Algorithm of Tumor Gene Sequencing and Alignment Based on Machine Learning</t>
  </si>
  <si>
    <t>#260</t>
  </si>
  <si>
    <t>Sequence-Based Prediction of Protein-Carbohydrate Binding Sites Using Support Vector Machines</t>
  </si>
  <si>
    <t>#261</t>
  </si>
  <si>
    <t>Sex-specific distribution and classification of Wolbachia infections and mitochondrial DNA haplogroups in Aedes albopictus from the Indo-Pacific</t>
  </si>
  <si>
    <t>#262</t>
  </si>
  <si>
    <t>Significant non-existence of sequences in genomes and proteomes</t>
  </si>
  <si>
    <t>#263</t>
  </si>
  <si>
    <t>Simple and robust methylation test for risk stratification of patients with juvenile myelomonocytic leukemia</t>
  </si>
  <si>
    <t>#264</t>
  </si>
  <si>
    <t>Single-cell ATAC-Seq in human pancreatic islets and deep learning upscaling of rare cells reveals cell-specific type 2 diabetes regulatory signatures</t>
  </si>
  <si>
    <t>#265</t>
  </si>
  <si>
    <t>Single-cell ATAC-seq signal extraction and enhancement with SCATE</t>
  </si>
  <si>
    <t>#266</t>
  </si>
  <si>
    <t>Single-cell Ribo-seq reveals cell cycle-dependent translational pausing</t>
  </si>
  <si>
    <t>#267</t>
  </si>
  <si>
    <t>Solving the genetic aetiology of hereditary gastrointestinal tumour syndromes- a collaborative multicentre endeavour within the project Solve-RD</t>
  </si>
  <si>
    <t>No original research</t>
  </si>
  <si>
    <t>#268</t>
  </si>
  <si>
    <t>Specific enhancer selection by IRF3, IRF5 and IRF9 is determined by ISRE half-sites, 5' and 3' flanking bases, collaborating transcription factors and the chromatin environment in a combinatorial fashion</t>
  </si>
  <si>
    <t>#269</t>
  </si>
  <si>
    <t>Spectrum of Rare and Common Genetic Variants in Arrhythmogenic Cardiomyopathy Patients</t>
  </si>
  <si>
    <t>#270</t>
  </si>
  <si>
    <t>Splicing in the Diagnosis of Rare Disease: Advances and Challenges</t>
  </si>
  <si>
    <t>#271</t>
  </si>
  <si>
    <t>Spontaneous Coronary Artery Dissection: Insights on Rare Genetic Variation From Genome Sequencing</t>
  </si>
  <si>
    <t>#272</t>
  </si>
  <si>
    <t>Strategies to Uplift Novel Mendelian Gene Discovery for Improved Clinical Outcomes</t>
  </si>
  <si>
    <t>#273</t>
  </si>
  <si>
    <t>StrVCTVRE: A supervised learning method to predict the pathogenicity of human genome structural variants</t>
  </si>
  <si>
    <t>#274</t>
  </si>
  <si>
    <t>Success of Face Analysis Technology in Rare Genetic Diseases Diagnosed by Whole-Exome Sequencing: A Single-Center Experience</t>
  </si>
  <si>
    <t>#275</t>
  </si>
  <si>
    <t>Survey of variation in human transcription factors reveals prevalent DNA binding changes</t>
  </si>
  <si>
    <t>#276</t>
  </si>
  <si>
    <t>Symposium of Advances in Genomics, Epidemiology and Statistics (SAGES), Philadelphia, PA, USA</t>
  </si>
  <si>
    <t>#277</t>
  </si>
  <si>
    <t>#278</t>
  </si>
  <si>
    <t>The application of deep learning for the classification of correct and incorrect SNP genotypes from whole-genome DNA sequencing pipelines</t>
  </si>
  <si>
    <t>#279</t>
  </si>
  <si>
    <t>The caudate nucleus undergoes dramatic and unique transcriptional changes in human prodromal Huntington's disease brain</t>
  </si>
  <si>
    <t>#280</t>
  </si>
  <si>
    <t>The genetic architecture of Parkinson's disease</t>
  </si>
  <si>
    <t>#281</t>
  </si>
  <si>
    <t>The Genetics of Asymmetry: Whole Exome Sequencing in a Consanguineous Turkish Family with an Overrepresentation of Left-Handedness</t>
  </si>
  <si>
    <t>#282</t>
  </si>
  <si>
    <t>The genome of Shorea leprosula (Dipterocarpaceae) highlights the ecological relevance of drought in aseasonal tropical rainforests</t>
  </si>
  <si>
    <t>#283</t>
  </si>
  <si>
    <t>The Training Set Selection Methods of microRNA Precursors Prediction Based on Machine Learning Approaches</t>
  </si>
  <si>
    <t>#284</t>
  </si>
  <si>
    <t>The Translational Machine: A novel machine-learning approach to illuminate complex genetic architectures</t>
  </si>
  <si>
    <t>#285</t>
  </si>
  <si>
    <t>#286</t>
  </si>
  <si>
    <t>TLGP: a flexible transfer learning algorithm for gene prioritization based on heterogeneous source domain</t>
  </si>
  <si>
    <t>#287</t>
  </si>
  <si>
    <t>Tools for computational design and high-throughput screening of therapeutic enzymes</t>
  </si>
  <si>
    <t>#288</t>
  </si>
  <si>
    <t>Toward Clinical Implementation of Next-Generation Sequencing-Based Genetic Testing in Rare Diseases: Where Are We?</t>
  </si>
  <si>
    <t>#289</t>
  </si>
  <si>
    <t>Towards development of a statistical framework to evaluate myotonic dystrophy type 1 mRNA biomarkers in the context of a clinical trial</t>
  </si>
  <si>
    <t>#290</t>
  </si>
  <si>
    <t>Transcriptomic and Mutational Analysis Discovering Distinct Molecular Characteristics Among Chinese Thymic Epithelial Tumor Patients</t>
  </si>
  <si>
    <t>#291</t>
  </si>
  <si>
    <t>Transfer learning compensates limited data, batch effects and technological heterogeneity in single-cell sequencing</t>
  </si>
  <si>
    <t>#292</t>
  </si>
  <si>
    <t>Tutorial: Rapidly Identifying Disease-associated Rare Variants using Annotation and Machine Learning at Whole-genome Scale Online</t>
  </si>
  <si>
    <t>#293</t>
  </si>
  <si>
    <t>TVAR: Assessing Tissue-specific Functional Effects of Non-coding Variants with Deep Learning</t>
  </si>
  <si>
    <t>#294</t>
  </si>
  <si>
    <t>Type 1 Diabetes and the HLA Region: Genetic Association Besides Classical HLA Class II Genes</t>
  </si>
  <si>
    <t>#295</t>
  </si>
  <si>
    <t>Unsupervised Clustering of Missense Variants in HNF1A Using Multidimensional Functional Data Aids Clinical Interpretation</t>
  </si>
  <si>
    <t>#296</t>
  </si>
  <si>
    <t>Use of machine learning to classify high-risk variants of uncertain significance in lamin A/C cardiac disease</t>
  </si>
  <si>
    <t>#297</t>
  </si>
  <si>
    <t>Using an integrative machine learning approach utilising homology modelling to clinically interpret genetic variants: CACNA1F as an exemplar</t>
  </si>
  <si>
    <t>#298</t>
  </si>
  <si>
    <t>Using C-JAMP to Investigate Epistasis and Pleiotropy</t>
  </si>
  <si>
    <t>#299</t>
  </si>
  <si>
    <t>Using somatic variant richness to mine signals from rare variants in the cancer genome</t>
  </si>
  <si>
    <t>#300</t>
  </si>
  <si>
    <t>Variant discovery using next-generation sequencing and its future role in pharmacogenetics</t>
  </si>
  <si>
    <t>#301</t>
  </si>
  <si>
    <t>Variant Interpretation: Functional Assays to the Rescue</t>
  </si>
  <si>
    <t>#302</t>
  </si>
  <si>
    <t>Variation in predicted COVID-19 risk among lemurs and lorises</t>
  </si>
  <si>
    <t>#303</t>
  </si>
  <si>
    <t>Whole Exome Sequencing Identifies a Novel Homozygous Missense Mutation in the CSB Protein-Encoding ERCC6 Gene in a Taiwanese Boy with Cockayne Syndrome</t>
  </si>
  <si>
    <t>#304</t>
  </si>
  <si>
    <t>Whole-exome imputation within UK Biobank powers rare coding variant association and fine-mapping analyses</t>
  </si>
  <si>
    <t>#305</t>
  </si>
  <si>
    <t>Whole-exome mutational landscape of neuroendocrine carcinomas of the gallbladder</t>
  </si>
  <si>
    <t>#306</t>
  </si>
  <si>
    <t>Whole-exome sequencing of alpha-fetoprotein producing gastric carcinoma reveals genomic profile and therapeutic targets</t>
  </si>
  <si>
    <t>#307</t>
  </si>
  <si>
    <t>Xrare: a machine learning method jointly modeling phenotypes and genetic evidence for rare disease diagnosis</t>
  </si>
  <si>
    <t>Decision after first screening (abstract)</t>
  </si>
  <si>
    <t>Decision after second screening (full paper)</t>
  </si>
  <si>
    <t>No DNA NGS methods</t>
  </si>
  <si>
    <t>ML not applied to NGS data</t>
  </si>
  <si>
    <t>Not diagnostic purposes</t>
  </si>
  <si>
    <t>No NGS methods</t>
  </si>
  <si>
    <t>Not applied to any disease</t>
  </si>
  <si>
    <t>ML method described by previous article</t>
  </si>
  <si>
    <t>Full paper not available</t>
  </si>
  <si>
    <t>Not RD</t>
  </si>
  <si>
    <t>Not Machine Learning approach</t>
  </si>
  <si>
    <t>Not human samples</t>
  </si>
  <si>
    <t>Not rare disease/Not human samples</t>
  </si>
  <si>
    <t>Supplementary Table 7</t>
  </si>
  <si>
    <t>Studies identified by literature search, hand searching and citation searching</t>
  </si>
  <si>
    <t>Reason/s first screening</t>
  </si>
  <si>
    <t>Reason/s second screen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rgb="FF3F3F3F"/>
      <name val="Calibri"/>
      <family val="2"/>
      <scheme val="minor"/>
    </font>
    <font>
      <b/>
      <sz val="11"/>
      <color theme="1"/>
      <name val="Calibri"/>
      <family val="2"/>
      <scheme val="minor"/>
    </font>
    <font>
      <u/>
      <sz val="11"/>
      <color theme="10"/>
      <name val="Calibri"/>
      <family val="2"/>
      <scheme val="minor"/>
    </font>
    <font>
      <sz val="8"/>
      <name val="Calibri"/>
      <family val="2"/>
      <scheme val="minor"/>
    </font>
    <font>
      <b/>
      <sz val="11"/>
      <name val="Calibri"/>
      <family val="2"/>
      <scheme val="minor"/>
    </font>
    <font>
      <sz val="11"/>
      <name val="Calibri"/>
      <family val="2"/>
      <scheme val="minor"/>
    </font>
  </fonts>
  <fills count="5">
    <fill>
      <patternFill patternType="none"/>
    </fill>
    <fill>
      <patternFill patternType="gray125"/>
    </fill>
    <fill>
      <patternFill patternType="solid">
        <fgColor rgb="FFF2F2F2"/>
      </patternFill>
    </fill>
    <fill>
      <patternFill patternType="solid">
        <fgColor theme="0" tint="-4.9989318521683403E-2"/>
        <bgColor indexed="64"/>
      </patternFill>
    </fill>
    <fill>
      <patternFill patternType="solid">
        <fgColor theme="9" tint="0.79998168889431442"/>
        <bgColor indexed="64"/>
      </patternFill>
    </fill>
  </fills>
  <borders count="2">
    <border>
      <left/>
      <right/>
      <top/>
      <bottom/>
      <diagonal/>
    </border>
    <border>
      <left style="thin">
        <color rgb="FF3F3F3F"/>
      </left>
      <right style="thin">
        <color rgb="FF3F3F3F"/>
      </right>
      <top style="thin">
        <color rgb="FF3F3F3F"/>
      </top>
      <bottom style="thin">
        <color rgb="FF3F3F3F"/>
      </bottom>
      <diagonal/>
    </border>
  </borders>
  <cellStyleXfs count="3">
    <xf numFmtId="0" fontId="0" fillId="0" borderId="0"/>
    <xf numFmtId="0" fontId="1" fillId="2" borderId="1" applyNumberFormat="0" applyAlignment="0" applyProtection="0"/>
    <xf numFmtId="0" fontId="3" fillId="0" borderId="0" applyNumberFormat="0" applyFill="0" applyBorder="0" applyAlignment="0" applyProtection="0"/>
  </cellStyleXfs>
  <cellXfs count="23">
    <xf numFmtId="0" fontId="0" fillId="0" borderId="0" xfId="0"/>
    <xf numFmtId="0" fontId="3" fillId="0" borderId="0" xfId="2"/>
    <xf numFmtId="0" fontId="0" fillId="0" borderId="0" xfId="0" quotePrefix="1" applyAlignment="1">
      <alignment horizontal="left"/>
    </xf>
    <xf numFmtId="0" fontId="0" fillId="0" borderId="0" xfId="0" applyAlignment="1">
      <alignment horizontal="left"/>
    </xf>
    <xf numFmtId="0" fontId="0" fillId="3" borderId="0" xfId="0" applyFill="1"/>
    <xf numFmtId="0" fontId="0" fillId="3" borderId="0" xfId="0" applyFill="1" applyAlignment="1">
      <alignment horizontal="left"/>
    </xf>
    <xf numFmtId="0" fontId="0" fillId="0" borderId="0" xfId="0"/>
    <xf numFmtId="0" fontId="0" fillId="0" borderId="0" xfId="0" quotePrefix="1" applyAlignment="1">
      <alignment horizontal="left"/>
    </xf>
    <xf numFmtId="0" fontId="0" fillId="0" borderId="0" xfId="0" applyAlignment="1">
      <alignment horizontal="left"/>
    </xf>
    <xf numFmtId="0" fontId="0" fillId="3" borderId="0" xfId="0" applyFill="1"/>
    <xf numFmtId="0" fontId="0" fillId="3" borderId="0" xfId="0" applyFill="1" applyAlignment="1">
      <alignment horizontal="left"/>
    </xf>
    <xf numFmtId="0" fontId="2" fillId="0" borderId="0" xfId="0" applyFont="1"/>
    <xf numFmtId="0" fontId="0" fillId="0" borderId="0" xfId="0"/>
    <xf numFmtId="0" fontId="0" fillId="0" borderId="0" xfId="0" quotePrefix="1" applyAlignment="1">
      <alignment horizontal="left"/>
    </xf>
    <xf numFmtId="0" fontId="0" fillId="0" borderId="0" xfId="0" applyAlignment="1">
      <alignment horizontal="left"/>
    </xf>
    <xf numFmtId="0" fontId="0" fillId="0" borderId="0" xfId="0" quotePrefix="1"/>
    <xf numFmtId="0" fontId="0" fillId="3" borderId="0" xfId="0" applyFill="1"/>
    <xf numFmtId="0" fontId="0" fillId="3" borderId="0" xfId="0" applyFill="1" applyAlignment="1">
      <alignment horizontal="left"/>
    </xf>
    <xf numFmtId="0" fontId="5" fillId="2" borderId="1" xfId="1" applyFont="1"/>
    <xf numFmtId="0" fontId="6" fillId="0" borderId="0" xfId="0" applyFont="1"/>
    <xf numFmtId="0" fontId="0" fillId="0" borderId="0" xfId="0" applyFill="1"/>
    <xf numFmtId="0" fontId="2" fillId="4" borderId="0" xfId="0" applyFont="1" applyFill="1"/>
    <xf numFmtId="0" fontId="2" fillId="4" borderId="0" xfId="0" quotePrefix="1" applyFont="1" applyFill="1"/>
  </cellXfs>
  <cellStyles count="3">
    <cellStyle name="Hyperlink" xfId="2" builtinId="8"/>
    <cellStyle name="Normal" xfId="0" builtinId="0"/>
    <cellStyle name="Output" xfId="1" builtinId="21"/>
  </cellStyles>
  <dxfs count="284">
    <dxf>
      <font>
        <color theme="8" tint="-0.24994659260841701"/>
      </font>
      <fill>
        <patternFill>
          <bgColor theme="8" tint="0.59996337778862885"/>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theme="5" tint="-0.24994659260841701"/>
      </font>
      <fill>
        <patternFill>
          <bgColor theme="5" tint="0.79998168889431442"/>
        </patternFill>
      </fill>
    </dxf>
    <dxf>
      <font>
        <color theme="5" tint="-0.24994659260841701"/>
      </font>
      <fill>
        <patternFill>
          <bgColor theme="5" tint="0.59996337778862885"/>
        </patternFill>
      </fill>
    </dxf>
    <dxf>
      <font>
        <color theme="3" tint="-0.24994659260841701"/>
      </font>
      <fill>
        <patternFill>
          <fgColor theme="3" tint="0.59996337778862885"/>
          <bgColor theme="6" tint="0.59996337778862885"/>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theme="5" tint="-0.24994659260841701"/>
      </font>
      <fill>
        <patternFill>
          <bgColor theme="5" tint="0.79998168889431442"/>
        </patternFill>
      </fill>
    </dxf>
    <dxf>
      <font>
        <color theme="5" tint="-0.24994659260841701"/>
      </font>
      <fill>
        <patternFill>
          <bgColor theme="5" tint="0.59996337778862885"/>
        </patternFill>
      </fill>
    </dxf>
    <dxf>
      <font>
        <color theme="3" tint="-0.24994659260841701"/>
      </font>
      <fill>
        <patternFill>
          <fgColor theme="3" tint="0.59996337778862885"/>
          <bgColor theme="6" tint="0.59996337778862885"/>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theme="5" tint="-0.24994659260841701"/>
      </font>
      <fill>
        <patternFill>
          <bgColor theme="5" tint="0.79998168889431442"/>
        </patternFill>
      </fill>
    </dxf>
    <dxf>
      <font>
        <color theme="5" tint="-0.24994659260841701"/>
      </font>
      <fill>
        <patternFill>
          <bgColor theme="5" tint="0.59996337778862885"/>
        </patternFill>
      </fill>
    </dxf>
    <dxf>
      <font>
        <color theme="3" tint="-0.24994659260841701"/>
      </font>
      <fill>
        <patternFill>
          <fgColor theme="3" tint="0.59996337778862885"/>
          <bgColor theme="6" tint="0.59996337778862885"/>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theme="5" tint="-0.24994659260841701"/>
      </font>
      <fill>
        <patternFill>
          <bgColor theme="5" tint="0.79998168889431442"/>
        </patternFill>
      </fill>
    </dxf>
    <dxf>
      <font>
        <color theme="5" tint="-0.24994659260841701"/>
      </font>
      <fill>
        <patternFill>
          <bgColor theme="5" tint="0.59996337778862885"/>
        </patternFill>
      </fill>
    </dxf>
    <dxf>
      <font>
        <color theme="3" tint="-0.24994659260841701"/>
      </font>
      <fill>
        <patternFill>
          <fgColor theme="3" tint="0.59996337778862885"/>
          <bgColor theme="6" tint="0.59996337778862885"/>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theme="5" tint="-0.24994659260841701"/>
      </font>
      <fill>
        <patternFill>
          <bgColor theme="5" tint="0.79998168889431442"/>
        </patternFill>
      </fill>
    </dxf>
    <dxf>
      <font>
        <color theme="5" tint="-0.24994659260841701"/>
      </font>
      <fill>
        <patternFill>
          <bgColor theme="5" tint="0.59996337778862885"/>
        </patternFill>
      </fill>
    </dxf>
    <dxf>
      <font>
        <color theme="3" tint="-0.24994659260841701"/>
      </font>
      <fill>
        <patternFill>
          <fgColor theme="3" tint="0.59996337778862885"/>
          <bgColor theme="6" tint="0.59996337778862885"/>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theme="5" tint="-0.24994659260841701"/>
      </font>
      <fill>
        <patternFill>
          <bgColor theme="5" tint="0.79998168889431442"/>
        </patternFill>
      </fill>
    </dxf>
    <dxf>
      <font>
        <color theme="5" tint="-0.24994659260841701"/>
      </font>
      <fill>
        <patternFill>
          <bgColor theme="5" tint="0.59996337778862885"/>
        </patternFill>
      </fill>
    </dxf>
    <dxf>
      <font>
        <color theme="3" tint="-0.24994659260841701"/>
      </font>
      <fill>
        <patternFill>
          <fgColor theme="3" tint="0.59996337778862885"/>
          <bgColor theme="6" tint="0.59996337778862885"/>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theme="5" tint="-0.24994659260841701"/>
      </font>
      <fill>
        <patternFill>
          <bgColor theme="5" tint="0.79998168889431442"/>
        </patternFill>
      </fill>
    </dxf>
    <dxf>
      <font>
        <color theme="5" tint="-0.24994659260841701"/>
      </font>
      <fill>
        <patternFill>
          <bgColor theme="5" tint="0.59996337778862885"/>
        </patternFill>
      </fill>
    </dxf>
    <dxf>
      <font>
        <color theme="3" tint="-0.24994659260841701"/>
      </font>
      <fill>
        <patternFill>
          <fgColor theme="3" tint="0.59996337778862885"/>
          <bgColor theme="6" tint="0.59996337778862885"/>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theme="5" tint="-0.24994659260841701"/>
      </font>
      <fill>
        <patternFill>
          <bgColor theme="5" tint="0.79998168889431442"/>
        </patternFill>
      </fill>
    </dxf>
    <dxf>
      <font>
        <color theme="5" tint="-0.24994659260841701"/>
      </font>
      <fill>
        <patternFill>
          <bgColor theme="5" tint="0.59996337778862885"/>
        </patternFill>
      </fill>
    </dxf>
    <dxf>
      <font>
        <color theme="3" tint="-0.24994659260841701"/>
      </font>
      <fill>
        <patternFill>
          <fgColor theme="3" tint="0.59996337778862885"/>
          <bgColor theme="6" tint="0.59996337778862885"/>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theme="5" tint="-0.24994659260841701"/>
      </font>
      <fill>
        <patternFill>
          <bgColor theme="5" tint="0.79998168889431442"/>
        </patternFill>
      </fill>
    </dxf>
    <dxf>
      <font>
        <color theme="5" tint="-0.24994659260841701"/>
      </font>
      <fill>
        <patternFill>
          <bgColor theme="5" tint="0.59996337778862885"/>
        </patternFill>
      </fill>
    </dxf>
    <dxf>
      <font>
        <color theme="3" tint="-0.24994659260841701"/>
      </font>
      <fill>
        <patternFill>
          <fgColor theme="3" tint="0.59996337778862885"/>
          <bgColor theme="6" tint="0.59996337778862885"/>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theme="5" tint="-0.24994659260841701"/>
      </font>
      <fill>
        <patternFill>
          <bgColor theme="5" tint="0.79998168889431442"/>
        </patternFill>
      </fill>
    </dxf>
    <dxf>
      <font>
        <color theme="5" tint="-0.24994659260841701"/>
      </font>
      <fill>
        <patternFill>
          <bgColor theme="5" tint="0.59996337778862885"/>
        </patternFill>
      </fill>
    </dxf>
    <dxf>
      <font>
        <color theme="3" tint="-0.24994659260841701"/>
      </font>
      <fill>
        <patternFill>
          <fgColor theme="3" tint="0.59996337778862885"/>
          <bgColor theme="6" tint="0.59996337778862885"/>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theme="5" tint="-0.24994659260841701"/>
      </font>
      <fill>
        <patternFill>
          <bgColor theme="5" tint="0.79998168889431442"/>
        </patternFill>
      </fill>
    </dxf>
    <dxf>
      <font>
        <color theme="5" tint="-0.24994659260841701"/>
      </font>
      <fill>
        <patternFill>
          <bgColor theme="5" tint="0.59996337778862885"/>
        </patternFill>
      </fill>
    </dxf>
    <dxf>
      <font>
        <color theme="3" tint="-0.24994659260841701"/>
      </font>
      <fill>
        <patternFill>
          <fgColor theme="3" tint="0.59996337778862885"/>
          <bgColor theme="6" tint="0.59996337778862885"/>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006100"/>
      </font>
      <fill>
        <patternFill>
          <bgColor rgb="FFC6EFCE"/>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theme="5" tint="-0.24994659260841701"/>
      </font>
      <fill>
        <patternFill>
          <bgColor theme="5" tint="0.79998168889431442"/>
        </patternFill>
      </fill>
    </dxf>
    <dxf>
      <font>
        <color theme="5" tint="-0.24994659260841701"/>
      </font>
      <fill>
        <patternFill>
          <bgColor theme="5" tint="0.59996337778862885"/>
        </patternFill>
      </fill>
    </dxf>
    <dxf>
      <font>
        <color theme="3" tint="-0.24994659260841701"/>
      </font>
      <fill>
        <patternFill>
          <fgColor theme="3" tint="0.59996337778862885"/>
          <bgColor theme="6" tint="0.59996337778862885"/>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theme="8" tint="-0.24994659260841701"/>
      </font>
      <fill>
        <patternFill>
          <bgColor theme="8" tint="0.59996337778862885"/>
        </patternFill>
      </fill>
    </dxf>
    <dxf>
      <font>
        <color theme="8" tint="-0.24994659260841701"/>
      </font>
      <fill>
        <patternFill>
          <bgColor theme="8" tint="0.59996337778862885"/>
        </patternFill>
      </fill>
    </dxf>
    <dxf>
      <font>
        <color rgb="FF006100"/>
      </font>
      <fill>
        <patternFill>
          <bgColor rgb="FFC6EFCE"/>
        </patternFill>
      </fill>
    </dxf>
    <dxf>
      <font>
        <b/>
        <i val="0"/>
      </font>
    </dxf>
    <dxf>
      <font>
        <b/>
        <i val="0"/>
      </font>
    </dxf>
    <dxf>
      <font>
        <b/>
        <i val="0"/>
      </font>
    </dxf>
    <dxf>
      <font>
        <b/>
        <i val="0"/>
      </font>
    </dxf>
    <dxf>
      <font>
        <b/>
        <i val="0"/>
      </font>
    </dxf>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8" Type="http://schemas.openxmlformats.org/officeDocument/2006/relationships/hyperlink" Target="https://github.com/bioinform/neusomatic" TargetMode="External"/><Relationship Id="rId13" Type="http://schemas.openxmlformats.org/officeDocument/2006/relationships/hyperlink" Target="https://github.com/AxelitoMartin/OncoCast" TargetMode="External"/><Relationship Id="rId3" Type="http://schemas.openxmlformats.org/officeDocument/2006/relationships/hyperlink" Target="https://github.com/PGDX/cerebro-paper" TargetMode="External"/><Relationship Id="rId7" Type="http://schemas.openxmlformats.org/officeDocument/2006/relationships/hyperlink" Target="https://karchinlab.github.io/CHASMplus/" TargetMode="External"/><Relationship Id="rId12" Type="http://schemas.openxmlformats.org/officeDocument/2006/relationships/hyperlink" Target="https://github.com/astrazeneca-cgr-publications/mantis-ml-release" TargetMode="External"/><Relationship Id="rId2" Type="http://schemas.openxmlformats.org/officeDocument/2006/relationships/hyperlink" Target="https://github.com/astrazeneca-cgr-publications/mantis-ml-release" TargetMode="External"/><Relationship Id="rId1" Type="http://schemas.openxmlformats.org/officeDocument/2006/relationships/hyperlink" Target="https://github.com/LichtargeLab/EPIMUTESTR" TargetMode="External"/><Relationship Id="rId6" Type="http://schemas.openxmlformats.org/officeDocument/2006/relationships/hyperlink" Target="http://insilico.utulsa.edu/index.php/encore/" TargetMode="External"/><Relationship Id="rId11" Type="http://schemas.openxmlformats.org/officeDocument/2006/relationships/hyperlink" Target="https://github.com/duckliyawei/performance-weighted-voting" TargetMode="External"/><Relationship Id="rId5" Type="http://schemas.openxmlformats.org/officeDocument/2006/relationships/hyperlink" Target="http://wiki.chasmsoftware.org/" TargetMode="External"/><Relationship Id="rId15" Type="http://schemas.openxmlformats.org/officeDocument/2006/relationships/hyperlink" Target="https://github.com/ComputationalGenomics/Reveal" TargetMode="External"/><Relationship Id="rId10" Type="http://schemas.openxmlformats.org/officeDocument/2006/relationships/hyperlink" Target="https://medical-epigenomics.org/papers/peneder2020_f17c4e3befc643ffbb31e69f43630748" TargetMode="External"/><Relationship Id="rId4" Type="http://schemas.openxmlformats.org/officeDocument/2006/relationships/hyperlink" Target="https://github.com/ikalatskaya/ISOWN" TargetMode="External"/><Relationship Id="rId9" Type="http://schemas.openxmlformats.org/officeDocument/2006/relationships/hyperlink" Target="https://github.com/griffithlab/DeepSVR" TargetMode="External"/><Relationship Id="rId14" Type="http://schemas.openxmlformats.org/officeDocument/2006/relationships/hyperlink" Target="https://github.com/CapraLab/DiGePre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A431A5-6931-4402-8A92-B611151FE8AF}">
  <sheetPr>
    <tabColor theme="1"/>
  </sheetPr>
  <dimension ref="A1:B8"/>
  <sheetViews>
    <sheetView workbookViewId="0">
      <selection activeCell="B7" sqref="B7"/>
    </sheetView>
  </sheetViews>
  <sheetFormatPr defaultRowHeight="15" x14ac:dyDescent="0.25"/>
  <cols>
    <col min="1" max="1" width="21.7109375" bestFit="1" customWidth="1"/>
    <col min="2" max="2" width="70.42578125" bestFit="1" customWidth="1"/>
  </cols>
  <sheetData>
    <row r="1" spans="1:2" x14ac:dyDescent="0.25">
      <c r="A1" s="18" t="s">
        <v>249</v>
      </c>
      <c r="B1" s="18" t="s">
        <v>251</v>
      </c>
    </row>
    <row r="2" spans="1:2" x14ac:dyDescent="0.25">
      <c r="A2" s="11" t="s">
        <v>248</v>
      </c>
      <c r="B2" t="s">
        <v>1031</v>
      </c>
    </row>
    <row r="3" spans="1:2" x14ac:dyDescent="0.25">
      <c r="A3" s="11" t="s">
        <v>252</v>
      </c>
      <c r="B3" s="12" t="s">
        <v>250</v>
      </c>
    </row>
    <row r="4" spans="1:2" x14ac:dyDescent="0.25">
      <c r="A4" s="11" t="s">
        <v>258</v>
      </c>
      <c r="B4" s="15" t="s">
        <v>253</v>
      </c>
    </row>
    <row r="5" spans="1:2" x14ac:dyDescent="0.25">
      <c r="A5" s="11" t="s">
        <v>262</v>
      </c>
      <c r="B5" s="12" t="s">
        <v>389</v>
      </c>
    </row>
    <row r="6" spans="1:2" x14ac:dyDescent="0.25">
      <c r="A6" s="11" t="s">
        <v>263</v>
      </c>
      <c r="B6" s="15" t="s">
        <v>259</v>
      </c>
    </row>
    <row r="7" spans="1:2" x14ac:dyDescent="0.25">
      <c r="A7" s="11" t="s">
        <v>388</v>
      </c>
      <c r="B7" s="12" t="s">
        <v>274</v>
      </c>
    </row>
    <row r="8" spans="1:2" x14ac:dyDescent="0.25">
      <c r="A8" s="11" t="s">
        <v>1030</v>
      </c>
      <c r="B8" s="12" t="s">
        <v>390</v>
      </c>
    </row>
  </sheetData>
  <phoneticPr fontId="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5BF736-85CF-4708-9F0D-2C524D7D3510}">
  <sheetPr>
    <tabColor theme="3" tint="0.79998168889431442"/>
  </sheetPr>
  <dimension ref="A1:G308"/>
  <sheetViews>
    <sheetView workbookViewId="0">
      <selection activeCell="G2" sqref="G2"/>
    </sheetView>
  </sheetViews>
  <sheetFormatPr defaultRowHeight="15" x14ac:dyDescent="0.25"/>
  <cols>
    <col min="1" max="1" width="8.28515625" bestFit="1" customWidth="1"/>
    <col min="2" max="2" width="21.140625" bestFit="1" customWidth="1"/>
    <col min="3" max="3" width="149.85546875" customWidth="1"/>
    <col min="4" max="4" width="36" bestFit="1" customWidth="1"/>
    <col min="5" max="5" width="46.85546875" bestFit="1" customWidth="1"/>
    <col min="6" max="6" width="40.42578125" bestFit="1" customWidth="1"/>
    <col min="7" max="7" width="25.140625" bestFit="1" customWidth="1"/>
  </cols>
  <sheetData>
    <row r="1" spans="1:7" x14ac:dyDescent="0.25">
      <c r="A1" s="18" t="s">
        <v>391</v>
      </c>
      <c r="B1" s="18" t="s">
        <v>392</v>
      </c>
      <c r="C1" s="18" t="s">
        <v>22</v>
      </c>
      <c r="D1" s="18" t="s">
        <v>1017</v>
      </c>
      <c r="E1" s="18" t="s">
        <v>1032</v>
      </c>
      <c r="F1" s="18" t="s">
        <v>1018</v>
      </c>
      <c r="G1" s="18" t="s">
        <v>1033</v>
      </c>
    </row>
    <row r="2" spans="1:7" x14ac:dyDescent="0.25">
      <c r="A2" t="s">
        <v>393</v>
      </c>
      <c r="B2" t="s">
        <v>394</v>
      </c>
      <c r="C2" t="s">
        <v>395</v>
      </c>
      <c r="D2" t="s">
        <v>396</v>
      </c>
      <c r="E2" t="s">
        <v>397</v>
      </c>
      <c r="F2" s="15" t="s">
        <v>176</v>
      </c>
      <c r="G2" s="15" t="s">
        <v>176</v>
      </c>
    </row>
    <row r="3" spans="1:7" x14ac:dyDescent="0.25">
      <c r="A3" s="21" t="s">
        <v>398</v>
      </c>
      <c r="B3" s="21" t="s">
        <v>399</v>
      </c>
      <c r="C3" s="21" t="s">
        <v>0</v>
      </c>
      <c r="D3" s="21" t="s">
        <v>400</v>
      </c>
      <c r="E3" s="21" t="s">
        <v>400</v>
      </c>
      <c r="F3" s="22" t="s">
        <v>400</v>
      </c>
      <c r="G3" s="22" t="s">
        <v>400</v>
      </c>
    </row>
    <row r="4" spans="1:7" x14ac:dyDescent="0.25">
      <c r="A4" t="s">
        <v>401</v>
      </c>
      <c r="B4" t="s">
        <v>402</v>
      </c>
      <c r="C4" t="s">
        <v>403</v>
      </c>
      <c r="D4" t="s">
        <v>396</v>
      </c>
      <c r="E4" t="s">
        <v>404</v>
      </c>
      <c r="F4" s="15" t="s">
        <v>176</v>
      </c>
      <c r="G4" s="15" t="s">
        <v>176</v>
      </c>
    </row>
    <row r="5" spans="1:7" x14ac:dyDescent="0.25">
      <c r="A5" t="s">
        <v>405</v>
      </c>
      <c r="B5" t="s">
        <v>406</v>
      </c>
      <c r="C5" t="s">
        <v>407</v>
      </c>
      <c r="D5" t="s">
        <v>396</v>
      </c>
      <c r="E5" t="s">
        <v>408</v>
      </c>
      <c r="F5" s="15" t="s">
        <v>176</v>
      </c>
      <c r="G5" s="15" t="s">
        <v>176</v>
      </c>
    </row>
    <row r="6" spans="1:7" x14ac:dyDescent="0.25">
      <c r="A6" t="s">
        <v>409</v>
      </c>
      <c r="B6" t="s">
        <v>410</v>
      </c>
      <c r="C6" t="s">
        <v>411</v>
      </c>
      <c r="D6" t="s">
        <v>396</v>
      </c>
      <c r="E6" t="s">
        <v>397</v>
      </c>
      <c r="F6" s="15" t="s">
        <v>176</v>
      </c>
      <c r="G6" s="15" t="s">
        <v>176</v>
      </c>
    </row>
    <row r="7" spans="1:7" x14ac:dyDescent="0.25">
      <c r="A7" t="s">
        <v>412</v>
      </c>
      <c r="B7" t="s">
        <v>410</v>
      </c>
      <c r="C7" t="s">
        <v>413</v>
      </c>
      <c r="D7" t="s">
        <v>396</v>
      </c>
      <c r="E7" t="s">
        <v>414</v>
      </c>
      <c r="F7" s="15" t="s">
        <v>176</v>
      </c>
      <c r="G7" s="15" t="s">
        <v>176</v>
      </c>
    </row>
    <row r="8" spans="1:7" x14ac:dyDescent="0.25">
      <c r="A8" t="s">
        <v>415</v>
      </c>
      <c r="B8" t="s">
        <v>416</v>
      </c>
      <c r="C8" t="s">
        <v>417</v>
      </c>
      <c r="D8" t="s">
        <v>396</v>
      </c>
      <c r="E8" t="s">
        <v>1028</v>
      </c>
      <c r="F8" s="15" t="s">
        <v>176</v>
      </c>
      <c r="G8" s="15" t="s">
        <v>176</v>
      </c>
    </row>
    <row r="9" spans="1:7" x14ac:dyDescent="0.25">
      <c r="A9" s="11" t="s">
        <v>418</v>
      </c>
      <c r="B9" s="11" t="s">
        <v>410</v>
      </c>
      <c r="C9" s="11" t="s">
        <v>419</v>
      </c>
      <c r="D9" s="11" t="s">
        <v>400</v>
      </c>
      <c r="E9" s="11" t="s">
        <v>400</v>
      </c>
      <c r="F9" s="15" t="s">
        <v>396</v>
      </c>
      <c r="G9" s="15" t="s">
        <v>1022</v>
      </c>
    </row>
    <row r="10" spans="1:7" x14ac:dyDescent="0.25">
      <c r="A10" t="s">
        <v>420</v>
      </c>
      <c r="B10" t="s">
        <v>416</v>
      </c>
      <c r="C10" t="s">
        <v>421</v>
      </c>
      <c r="D10" t="s">
        <v>396</v>
      </c>
      <c r="E10" t="s">
        <v>397</v>
      </c>
      <c r="F10" s="15" t="s">
        <v>176</v>
      </c>
      <c r="G10" s="15" t="s">
        <v>176</v>
      </c>
    </row>
    <row r="11" spans="1:7" x14ac:dyDescent="0.25">
      <c r="A11" s="21" t="s">
        <v>422</v>
      </c>
      <c r="B11" s="21" t="s">
        <v>399</v>
      </c>
      <c r="C11" s="21" t="s">
        <v>1</v>
      </c>
      <c r="D11" s="21" t="s">
        <v>400</v>
      </c>
      <c r="E11" s="21" t="s">
        <v>400</v>
      </c>
      <c r="F11" s="22" t="s">
        <v>400</v>
      </c>
      <c r="G11" s="22" t="s">
        <v>400</v>
      </c>
    </row>
    <row r="12" spans="1:7" x14ac:dyDescent="0.25">
      <c r="A12" t="s">
        <v>423</v>
      </c>
      <c r="B12" t="s">
        <v>406</v>
      </c>
      <c r="C12" t="s">
        <v>424</v>
      </c>
      <c r="D12" t="s">
        <v>396</v>
      </c>
      <c r="E12" t="s">
        <v>425</v>
      </c>
      <c r="F12" s="15" t="s">
        <v>176</v>
      </c>
      <c r="G12" s="15" t="s">
        <v>176</v>
      </c>
    </row>
    <row r="13" spans="1:7" x14ac:dyDescent="0.25">
      <c r="A13" t="s">
        <v>426</v>
      </c>
      <c r="B13" t="s">
        <v>394</v>
      </c>
      <c r="C13" t="s">
        <v>427</v>
      </c>
      <c r="D13" t="s">
        <v>396</v>
      </c>
      <c r="E13" t="s">
        <v>397</v>
      </c>
      <c r="F13" s="15" t="s">
        <v>176</v>
      </c>
      <c r="G13" s="15" t="s">
        <v>176</v>
      </c>
    </row>
    <row r="14" spans="1:7" x14ac:dyDescent="0.25">
      <c r="A14" t="s">
        <v>428</v>
      </c>
      <c r="B14" t="s">
        <v>410</v>
      </c>
      <c r="C14" t="s">
        <v>429</v>
      </c>
      <c r="D14" t="s">
        <v>396</v>
      </c>
      <c r="E14" t="s">
        <v>397</v>
      </c>
      <c r="F14" s="15" t="s">
        <v>176</v>
      </c>
      <c r="G14" s="15" t="s">
        <v>176</v>
      </c>
    </row>
    <row r="15" spans="1:7" x14ac:dyDescent="0.25">
      <c r="A15" t="s">
        <v>430</v>
      </c>
      <c r="B15" t="s">
        <v>402</v>
      </c>
      <c r="C15" t="s">
        <v>431</v>
      </c>
      <c r="D15" t="s">
        <v>396</v>
      </c>
      <c r="E15" t="s">
        <v>414</v>
      </c>
      <c r="F15" s="15" t="s">
        <v>176</v>
      </c>
      <c r="G15" s="15" t="s">
        <v>176</v>
      </c>
    </row>
    <row r="16" spans="1:7" x14ac:dyDescent="0.25">
      <c r="A16" t="s">
        <v>432</v>
      </c>
      <c r="B16" t="s">
        <v>433</v>
      </c>
      <c r="C16" t="s">
        <v>434</v>
      </c>
      <c r="D16" t="s">
        <v>396</v>
      </c>
      <c r="E16" t="s">
        <v>414</v>
      </c>
      <c r="F16" s="15" t="s">
        <v>176</v>
      </c>
      <c r="G16" s="15" t="s">
        <v>176</v>
      </c>
    </row>
    <row r="17" spans="1:7" x14ac:dyDescent="0.25">
      <c r="A17" t="s">
        <v>435</v>
      </c>
      <c r="B17" t="s">
        <v>402</v>
      </c>
      <c r="C17" t="s">
        <v>436</v>
      </c>
      <c r="D17" t="s">
        <v>396</v>
      </c>
      <c r="E17" t="s">
        <v>414</v>
      </c>
      <c r="F17" s="15" t="s">
        <v>176</v>
      </c>
      <c r="G17" s="15" t="s">
        <v>176</v>
      </c>
    </row>
    <row r="18" spans="1:7" x14ac:dyDescent="0.25">
      <c r="A18" t="s">
        <v>437</v>
      </c>
      <c r="B18" t="s">
        <v>410</v>
      </c>
      <c r="C18" t="s">
        <v>438</v>
      </c>
      <c r="D18" t="s">
        <v>396</v>
      </c>
      <c r="E18" t="s">
        <v>439</v>
      </c>
      <c r="F18" s="15" t="s">
        <v>176</v>
      </c>
      <c r="G18" s="15" t="s">
        <v>176</v>
      </c>
    </row>
    <row r="19" spans="1:7" x14ac:dyDescent="0.25">
      <c r="A19" s="11" t="s">
        <v>440</v>
      </c>
      <c r="B19" s="11" t="s">
        <v>399</v>
      </c>
      <c r="C19" s="11" t="s">
        <v>441</v>
      </c>
      <c r="D19" s="11" t="s">
        <v>400</v>
      </c>
      <c r="E19" s="11" t="s">
        <v>400</v>
      </c>
      <c r="F19" s="15" t="s">
        <v>396</v>
      </c>
      <c r="G19" s="12" t="s">
        <v>397</v>
      </c>
    </row>
    <row r="20" spans="1:7" x14ac:dyDescent="0.25">
      <c r="A20" t="s">
        <v>442</v>
      </c>
      <c r="B20" t="s">
        <v>416</v>
      </c>
      <c r="C20" t="s">
        <v>443</v>
      </c>
      <c r="D20" t="s">
        <v>396</v>
      </c>
      <c r="E20" t="s">
        <v>397</v>
      </c>
      <c r="F20" s="15" t="s">
        <v>176</v>
      </c>
      <c r="G20" s="15" t="s">
        <v>176</v>
      </c>
    </row>
    <row r="21" spans="1:7" x14ac:dyDescent="0.25">
      <c r="A21" t="s">
        <v>444</v>
      </c>
      <c r="B21" t="s">
        <v>402</v>
      </c>
      <c r="C21" t="s">
        <v>445</v>
      </c>
      <c r="D21" t="s">
        <v>396</v>
      </c>
      <c r="E21" t="s">
        <v>397</v>
      </c>
      <c r="F21" s="15" t="s">
        <v>176</v>
      </c>
      <c r="G21" s="15" t="s">
        <v>176</v>
      </c>
    </row>
    <row r="22" spans="1:7" x14ac:dyDescent="0.25">
      <c r="A22" t="s">
        <v>446</v>
      </c>
      <c r="B22" t="s">
        <v>410</v>
      </c>
      <c r="C22" t="s">
        <v>447</v>
      </c>
      <c r="D22" t="s">
        <v>396</v>
      </c>
      <c r="E22" t="s">
        <v>397</v>
      </c>
      <c r="F22" s="15" t="s">
        <v>176</v>
      </c>
      <c r="G22" s="15" t="s">
        <v>176</v>
      </c>
    </row>
    <row r="23" spans="1:7" x14ac:dyDescent="0.25">
      <c r="A23" s="11" t="s">
        <v>448</v>
      </c>
      <c r="B23" s="11" t="s">
        <v>394</v>
      </c>
      <c r="C23" s="11" t="s">
        <v>449</v>
      </c>
      <c r="D23" s="11" t="s">
        <v>400</v>
      </c>
      <c r="E23" s="11" t="s">
        <v>400</v>
      </c>
      <c r="F23" s="15" t="s">
        <v>396</v>
      </c>
      <c r="G23" s="15" t="s">
        <v>938</v>
      </c>
    </row>
    <row r="24" spans="1:7" x14ac:dyDescent="0.25">
      <c r="A24" t="s">
        <v>450</v>
      </c>
      <c r="B24" t="s">
        <v>410</v>
      </c>
      <c r="C24" t="s">
        <v>451</v>
      </c>
      <c r="D24" t="s">
        <v>396</v>
      </c>
      <c r="E24" t="s">
        <v>397</v>
      </c>
      <c r="F24" s="15" t="s">
        <v>176</v>
      </c>
      <c r="G24" s="15" t="s">
        <v>176</v>
      </c>
    </row>
    <row r="25" spans="1:7" x14ac:dyDescent="0.25">
      <c r="A25" s="11" t="s">
        <v>452</v>
      </c>
      <c r="B25" s="11" t="s">
        <v>433</v>
      </c>
      <c r="C25" s="11" t="s">
        <v>453</v>
      </c>
      <c r="D25" s="11" t="s">
        <v>400</v>
      </c>
      <c r="E25" s="11" t="s">
        <v>400</v>
      </c>
      <c r="F25" s="15" t="s">
        <v>396</v>
      </c>
      <c r="G25" s="15" t="s">
        <v>1019</v>
      </c>
    </row>
    <row r="26" spans="1:7" x14ac:dyDescent="0.25">
      <c r="A26" t="s">
        <v>454</v>
      </c>
      <c r="B26" t="s">
        <v>406</v>
      </c>
      <c r="C26" t="s">
        <v>455</v>
      </c>
      <c r="D26" t="s">
        <v>396</v>
      </c>
      <c r="E26" t="s">
        <v>397</v>
      </c>
      <c r="F26" s="15" t="s">
        <v>176</v>
      </c>
      <c r="G26" s="15" t="s">
        <v>176</v>
      </c>
    </row>
    <row r="27" spans="1:7" x14ac:dyDescent="0.25">
      <c r="A27" t="s">
        <v>456</v>
      </c>
      <c r="B27" t="s">
        <v>416</v>
      </c>
      <c r="C27" t="s">
        <v>457</v>
      </c>
      <c r="D27" t="s">
        <v>396</v>
      </c>
      <c r="E27" t="s">
        <v>397</v>
      </c>
      <c r="F27" s="15" t="s">
        <v>176</v>
      </c>
      <c r="G27" s="15" t="s">
        <v>176</v>
      </c>
    </row>
    <row r="28" spans="1:7" x14ac:dyDescent="0.25">
      <c r="A28" t="s">
        <v>458</v>
      </c>
      <c r="B28" t="s">
        <v>402</v>
      </c>
      <c r="C28" t="s">
        <v>459</v>
      </c>
      <c r="D28" t="s">
        <v>396</v>
      </c>
      <c r="E28" t="s">
        <v>414</v>
      </c>
      <c r="F28" s="15" t="s">
        <v>176</v>
      </c>
      <c r="G28" s="15" t="s">
        <v>176</v>
      </c>
    </row>
    <row r="29" spans="1:7" x14ac:dyDescent="0.25">
      <c r="A29" s="21" t="s">
        <v>460</v>
      </c>
      <c r="B29" s="21" t="s">
        <v>433</v>
      </c>
      <c r="C29" s="21" t="s">
        <v>2</v>
      </c>
      <c r="D29" s="21" t="s">
        <v>400</v>
      </c>
      <c r="E29" s="21" t="s">
        <v>400</v>
      </c>
      <c r="F29" s="22" t="s">
        <v>400</v>
      </c>
      <c r="G29" s="22" t="s">
        <v>400</v>
      </c>
    </row>
    <row r="30" spans="1:7" x14ac:dyDescent="0.25">
      <c r="A30" t="s">
        <v>461</v>
      </c>
      <c r="B30" t="s">
        <v>410</v>
      </c>
      <c r="C30" t="s">
        <v>462</v>
      </c>
      <c r="D30" t="s">
        <v>396</v>
      </c>
      <c r="E30" t="s">
        <v>414</v>
      </c>
      <c r="F30" s="15" t="s">
        <v>176</v>
      </c>
      <c r="G30" s="15" t="s">
        <v>176</v>
      </c>
    </row>
    <row r="31" spans="1:7" x14ac:dyDescent="0.25">
      <c r="A31" t="s">
        <v>463</v>
      </c>
      <c r="B31" t="s">
        <v>433</v>
      </c>
      <c r="C31" t="s">
        <v>464</v>
      </c>
      <c r="D31" t="s">
        <v>396</v>
      </c>
      <c r="E31" t="s">
        <v>414</v>
      </c>
      <c r="F31" s="15" t="s">
        <v>176</v>
      </c>
      <c r="G31" s="15" t="s">
        <v>176</v>
      </c>
    </row>
    <row r="32" spans="1:7" x14ac:dyDescent="0.25">
      <c r="A32" t="s">
        <v>465</v>
      </c>
      <c r="B32" t="s">
        <v>410</v>
      </c>
      <c r="C32" t="s">
        <v>466</v>
      </c>
      <c r="D32" t="s">
        <v>396</v>
      </c>
      <c r="E32" t="s">
        <v>1029</v>
      </c>
      <c r="F32" s="15" t="s">
        <v>176</v>
      </c>
      <c r="G32" s="15" t="s">
        <v>176</v>
      </c>
    </row>
    <row r="33" spans="1:7" x14ac:dyDescent="0.25">
      <c r="A33" t="s">
        <v>467</v>
      </c>
      <c r="B33" t="s">
        <v>433</v>
      </c>
      <c r="C33" t="s">
        <v>468</v>
      </c>
      <c r="D33" t="s">
        <v>396</v>
      </c>
      <c r="E33" t="s">
        <v>414</v>
      </c>
      <c r="F33" s="15" t="s">
        <v>176</v>
      </c>
      <c r="G33" s="15" t="s">
        <v>176</v>
      </c>
    </row>
    <row r="34" spans="1:7" x14ac:dyDescent="0.25">
      <c r="A34" t="s">
        <v>469</v>
      </c>
      <c r="B34" t="s">
        <v>410</v>
      </c>
      <c r="C34" t="s">
        <v>470</v>
      </c>
      <c r="D34" t="s">
        <v>396</v>
      </c>
      <c r="E34" t="s">
        <v>1028</v>
      </c>
      <c r="F34" s="15" t="s">
        <v>176</v>
      </c>
      <c r="G34" s="15" t="s">
        <v>176</v>
      </c>
    </row>
    <row r="35" spans="1:7" x14ac:dyDescent="0.25">
      <c r="A35" t="s">
        <v>471</v>
      </c>
      <c r="B35" t="s">
        <v>433</v>
      </c>
      <c r="C35" t="s">
        <v>472</v>
      </c>
      <c r="D35" t="s">
        <v>396</v>
      </c>
      <c r="E35" t="s">
        <v>414</v>
      </c>
      <c r="F35" s="15" t="s">
        <v>176</v>
      </c>
      <c r="G35" s="15" t="s">
        <v>176</v>
      </c>
    </row>
    <row r="36" spans="1:7" x14ac:dyDescent="0.25">
      <c r="A36" t="s">
        <v>473</v>
      </c>
      <c r="B36" t="s">
        <v>410</v>
      </c>
      <c r="C36" t="s">
        <v>474</v>
      </c>
      <c r="D36" t="s">
        <v>396</v>
      </c>
      <c r="E36" t="s">
        <v>439</v>
      </c>
      <c r="F36" s="15" t="s">
        <v>176</v>
      </c>
      <c r="G36" s="15" t="s">
        <v>176</v>
      </c>
    </row>
    <row r="37" spans="1:7" x14ac:dyDescent="0.25">
      <c r="A37" t="s">
        <v>475</v>
      </c>
      <c r="B37" t="s">
        <v>402</v>
      </c>
      <c r="C37" t="s">
        <v>476</v>
      </c>
      <c r="D37" t="s">
        <v>396</v>
      </c>
      <c r="E37" t="s">
        <v>425</v>
      </c>
      <c r="F37" s="15" t="s">
        <v>176</v>
      </c>
      <c r="G37" s="15" t="s">
        <v>176</v>
      </c>
    </row>
    <row r="38" spans="1:7" x14ac:dyDescent="0.25">
      <c r="A38" t="s">
        <v>477</v>
      </c>
      <c r="B38" t="s">
        <v>402</v>
      </c>
      <c r="C38" t="s">
        <v>478</v>
      </c>
      <c r="D38" t="s">
        <v>396</v>
      </c>
      <c r="E38" t="s">
        <v>397</v>
      </c>
      <c r="F38" s="15" t="s">
        <v>176</v>
      </c>
      <c r="G38" s="15" t="s">
        <v>176</v>
      </c>
    </row>
    <row r="39" spans="1:7" x14ac:dyDescent="0.25">
      <c r="A39" s="11" t="s">
        <v>479</v>
      </c>
      <c r="B39" s="11" t="s">
        <v>433</v>
      </c>
      <c r="C39" s="11" t="s">
        <v>480</v>
      </c>
      <c r="D39" s="11" t="s">
        <v>400</v>
      </c>
      <c r="E39" s="11" t="s">
        <v>400</v>
      </c>
      <c r="F39" s="15" t="s">
        <v>396</v>
      </c>
      <c r="G39" s="15" t="s">
        <v>1028</v>
      </c>
    </row>
    <row r="40" spans="1:7" x14ac:dyDescent="0.25">
      <c r="A40" t="s">
        <v>481</v>
      </c>
      <c r="B40" t="s">
        <v>394</v>
      </c>
      <c r="C40" t="s">
        <v>482</v>
      </c>
      <c r="D40" t="s">
        <v>396</v>
      </c>
      <c r="E40" t="s">
        <v>414</v>
      </c>
      <c r="F40" s="15" t="s">
        <v>176</v>
      </c>
      <c r="G40" s="15" t="s">
        <v>176</v>
      </c>
    </row>
    <row r="41" spans="1:7" x14ac:dyDescent="0.25">
      <c r="A41" t="s">
        <v>483</v>
      </c>
      <c r="B41" t="s">
        <v>402</v>
      </c>
      <c r="C41" t="s">
        <v>484</v>
      </c>
      <c r="D41" t="s">
        <v>396</v>
      </c>
      <c r="E41" t="s">
        <v>414</v>
      </c>
      <c r="F41" s="15" t="s">
        <v>176</v>
      </c>
      <c r="G41" s="15" t="s">
        <v>176</v>
      </c>
    </row>
    <row r="42" spans="1:7" x14ac:dyDescent="0.25">
      <c r="A42" t="s">
        <v>485</v>
      </c>
      <c r="B42" t="s">
        <v>433</v>
      </c>
      <c r="C42" t="s">
        <v>486</v>
      </c>
      <c r="D42" t="s">
        <v>396</v>
      </c>
      <c r="E42" t="s">
        <v>1028</v>
      </c>
      <c r="F42" s="15" t="s">
        <v>176</v>
      </c>
      <c r="G42" s="15" t="s">
        <v>176</v>
      </c>
    </row>
    <row r="43" spans="1:7" x14ac:dyDescent="0.25">
      <c r="A43" t="s">
        <v>487</v>
      </c>
      <c r="B43" t="s">
        <v>410</v>
      </c>
      <c r="C43" t="s">
        <v>488</v>
      </c>
      <c r="D43" t="s">
        <v>396</v>
      </c>
      <c r="E43" t="s">
        <v>397</v>
      </c>
      <c r="F43" s="15" t="s">
        <v>176</v>
      </c>
      <c r="G43" s="15" t="s">
        <v>176</v>
      </c>
    </row>
    <row r="44" spans="1:7" x14ac:dyDescent="0.25">
      <c r="A44" t="s">
        <v>489</v>
      </c>
      <c r="B44" t="s">
        <v>410</v>
      </c>
      <c r="C44" t="s">
        <v>490</v>
      </c>
      <c r="D44" t="s">
        <v>396</v>
      </c>
      <c r="E44" t="s">
        <v>397</v>
      </c>
      <c r="F44" s="15" t="s">
        <v>176</v>
      </c>
      <c r="G44" s="15" t="s">
        <v>176</v>
      </c>
    </row>
    <row r="45" spans="1:7" x14ac:dyDescent="0.25">
      <c r="A45" t="s">
        <v>491</v>
      </c>
      <c r="B45" t="s">
        <v>433</v>
      </c>
      <c r="C45" t="s">
        <v>492</v>
      </c>
      <c r="D45" t="s">
        <v>396</v>
      </c>
      <c r="E45" t="s">
        <v>397</v>
      </c>
      <c r="F45" s="15" t="s">
        <v>176</v>
      </c>
      <c r="G45" s="15" t="s">
        <v>176</v>
      </c>
    </row>
    <row r="46" spans="1:7" x14ac:dyDescent="0.25">
      <c r="A46" t="s">
        <v>493</v>
      </c>
      <c r="B46" t="s">
        <v>394</v>
      </c>
      <c r="C46" t="s">
        <v>494</v>
      </c>
      <c r="D46" t="s">
        <v>396</v>
      </c>
      <c r="E46" t="s">
        <v>397</v>
      </c>
      <c r="F46" s="15" t="s">
        <v>176</v>
      </c>
      <c r="G46" s="15" t="s">
        <v>176</v>
      </c>
    </row>
    <row r="47" spans="1:7" x14ac:dyDescent="0.25">
      <c r="A47" s="11" t="s">
        <v>495</v>
      </c>
      <c r="B47" s="11" t="s">
        <v>433</v>
      </c>
      <c r="C47" s="11" t="s">
        <v>496</v>
      </c>
      <c r="D47" s="11" t="s">
        <v>400</v>
      </c>
      <c r="E47" s="11" t="s">
        <v>400</v>
      </c>
      <c r="F47" s="15" t="s">
        <v>396</v>
      </c>
      <c r="G47" s="15" t="s">
        <v>1023</v>
      </c>
    </row>
    <row r="48" spans="1:7" x14ac:dyDescent="0.25">
      <c r="A48" t="s">
        <v>497</v>
      </c>
      <c r="B48" t="s">
        <v>402</v>
      </c>
      <c r="C48" t="s">
        <v>498</v>
      </c>
      <c r="D48" t="s">
        <v>396</v>
      </c>
      <c r="E48" t="s">
        <v>499</v>
      </c>
      <c r="F48" s="15" t="s">
        <v>176</v>
      </c>
      <c r="G48" s="15" t="s">
        <v>176</v>
      </c>
    </row>
    <row r="49" spans="1:7" x14ac:dyDescent="0.25">
      <c r="A49" t="s">
        <v>500</v>
      </c>
      <c r="B49" t="s">
        <v>394</v>
      </c>
      <c r="C49" t="s">
        <v>501</v>
      </c>
      <c r="D49" t="s">
        <v>396</v>
      </c>
      <c r="E49" t="s">
        <v>425</v>
      </c>
      <c r="F49" s="15" t="s">
        <v>176</v>
      </c>
      <c r="G49" s="15" t="s">
        <v>176</v>
      </c>
    </row>
    <row r="50" spans="1:7" x14ac:dyDescent="0.25">
      <c r="A50" t="s">
        <v>502</v>
      </c>
      <c r="B50" t="s">
        <v>433</v>
      </c>
      <c r="C50" t="s">
        <v>503</v>
      </c>
      <c r="D50" t="s">
        <v>396</v>
      </c>
      <c r="E50" t="s">
        <v>1028</v>
      </c>
      <c r="F50" s="15" t="s">
        <v>176</v>
      </c>
      <c r="G50" s="15" t="s">
        <v>176</v>
      </c>
    </row>
    <row r="51" spans="1:7" x14ac:dyDescent="0.25">
      <c r="A51" s="21" t="s">
        <v>504</v>
      </c>
      <c r="B51" s="21" t="s">
        <v>433</v>
      </c>
      <c r="C51" s="21" t="s">
        <v>3</v>
      </c>
      <c r="D51" s="21" t="s">
        <v>400</v>
      </c>
      <c r="E51" s="21" t="s">
        <v>400</v>
      </c>
      <c r="F51" s="22" t="s">
        <v>400</v>
      </c>
      <c r="G51" s="22" t="s">
        <v>400</v>
      </c>
    </row>
    <row r="52" spans="1:7" x14ac:dyDescent="0.25">
      <c r="A52" s="11" t="s">
        <v>505</v>
      </c>
      <c r="B52" s="11" t="s">
        <v>433</v>
      </c>
      <c r="C52" s="11" t="s">
        <v>506</v>
      </c>
      <c r="D52" s="11" t="s">
        <v>400</v>
      </c>
      <c r="E52" s="11" t="s">
        <v>400</v>
      </c>
      <c r="F52" s="15" t="s">
        <v>396</v>
      </c>
      <c r="G52" s="15" t="s">
        <v>1019</v>
      </c>
    </row>
    <row r="53" spans="1:7" x14ac:dyDescent="0.25">
      <c r="A53" t="s">
        <v>507</v>
      </c>
      <c r="B53" t="s">
        <v>402</v>
      </c>
      <c r="C53" t="s">
        <v>508</v>
      </c>
      <c r="D53" t="s">
        <v>396</v>
      </c>
      <c r="E53" t="s">
        <v>397</v>
      </c>
      <c r="F53" s="15" t="s">
        <v>176</v>
      </c>
      <c r="G53" s="15" t="s">
        <v>176</v>
      </c>
    </row>
    <row r="54" spans="1:7" x14ac:dyDescent="0.25">
      <c r="A54" t="s">
        <v>509</v>
      </c>
      <c r="B54" t="s">
        <v>410</v>
      </c>
      <c r="C54" t="s">
        <v>510</v>
      </c>
      <c r="D54" t="s">
        <v>396</v>
      </c>
      <c r="E54" t="s">
        <v>439</v>
      </c>
      <c r="F54" s="15" t="s">
        <v>176</v>
      </c>
      <c r="G54" s="15" t="s">
        <v>176</v>
      </c>
    </row>
    <row r="55" spans="1:7" x14ac:dyDescent="0.25">
      <c r="A55" s="11" t="s">
        <v>511</v>
      </c>
      <c r="B55" s="11" t="s">
        <v>402</v>
      </c>
      <c r="C55" s="11" t="s">
        <v>512</v>
      </c>
      <c r="D55" s="11" t="s">
        <v>400</v>
      </c>
      <c r="E55" s="11" t="s">
        <v>400</v>
      </c>
      <c r="F55" s="15" t="s">
        <v>396</v>
      </c>
      <c r="G55" s="15" t="s">
        <v>1019</v>
      </c>
    </row>
    <row r="56" spans="1:7" x14ac:dyDescent="0.25">
      <c r="A56" s="11" t="s">
        <v>513</v>
      </c>
      <c r="B56" s="11" t="s">
        <v>402</v>
      </c>
      <c r="C56" s="11" t="s">
        <v>514</v>
      </c>
      <c r="D56" s="11" t="s">
        <v>400</v>
      </c>
      <c r="E56" s="11" t="s">
        <v>400</v>
      </c>
      <c r="F56" s="15" t="s">
        <v>396</v>
      </c>
      <c r="G56" s="15" t="s">
        <v>938</v>
      </c>
    </row>
    <row r="57" spans="1:7" x14ac:dyDescent="0.25">
      <c r="A57" t="s">
        <v>515</v>
      </c>
      <c r="B57" t="s">
        <v>394</v>
      </c>
      <c r="C57" t="s">
        <v>516</v>
      </c>
      <c r="D57" t="s">
        <v>396</v>
      </c>
      <c r="E57" t="s">
        <v>397</v>
      </c>
      <c r="F57" s="15" t="s">
        <v>176</v>
      </c>
      <c r="G57" s="15" t="s">
        <v>176</v>
      </c>
    </row>
    <row r="58" spans="1:7" x14ac:dyDescent="0.25">
      <c r="A58" s="11" t="s">
        <v>517</v>
      </c>
      <c r="B58" s="11" t="s">
        <v>410</v>
      </c>
      <c r="C58" s="11" t="s">
        <v>518</v>
      </c>
      <c r="D58" s="11" t="s">
        <v>400</v>
      </c>
      <c r="E58" s="11" t="s">
        <v>400</v>
      </c>
      <c r="F58" s="15" t="s">
        <v>396</v>
      </c>
      <c r="G58" s="15" t="s">
        <v>1027</v>
      </c>
    </row>
    <row r="59" spans="1:7" x14ac:dyDescent="0.25">
      <c r="A59" s="11" t="s">
        <v>519</v>
      </c>
      <c r="B59" s="11" t="s">
        <v>433</v>
      </c>
      <c r="C59" s="11" t="s">
        <v>520</v>
      </c>
      <c r="D59" s="11" t="s">
        <v>400</v>
      </c>
      <c r="E59" s="11" t="s">
        <v>400</v>
      </c>
      <c r="F59" s="15" t="s">
        <v>396</v>
      </c>
      <c r="G59" s="15" t="s">
        <v>1023</v>
      </c>
    </row>
    <row r="60" spans="1:7" x14ac:dyDescent="0.25">
      <c r="A60" t="s">
        <v>521</v>
      </c>
      <c r="B60" t="s">
        <v>402</v>
      </c>
      <c r="C60" t="s">
        <v>522</v>
      </c>
      <c r="D60" t="s">
        <v>396</v>
      </c>
      <c r="E60" t="s">
        <v>397</v>
      </c>
      <c r="F60" s="15" t="s">
        <v>176</v>
      </c>
      <c r="G60" s="15" t="s">
        <v>176</v>
      </c>
    </row>
    <row r="61" spans="1:7" x14ac:dyDescent="0.25">
      <c r="A61" t="s">
        <v>523</v>
      </c>
      <c r="B61" t="s">
        <v>416</v>
      </c>
      <c r="C61" t="s">
        <v>524</v>
      </c>
      <c r="D61" t="s">
        <v>396</v>
      </c>
      <c r="E61" t="s">
        <v>397</v>
      </c>
      <c r="F61" s="15" t="s">
        <v>176</v>
      </c>
      <c r="G61" s="15" t="s">
        <v>176</v>
      </c>
    </row>
    <row r="62" spans="1:7" x14ac:dyDescent="0.25">
      <c r="A62" t="s">
        <v>525</v>
      </c>
      <c r="B62" t="s">
        <v>406</v>
      </c>
      <c r="C62" t="s">
        <v>526</v>
      </c>
      <c r="D62" t="s">
        <v>396</v>
      </c>
      <c r="E62" t="s">
        <v>408</v>
      </c>
      <c r="F62" s="15" t="s">
        <v>176</v>
      </c>
      <c r="G62" s="15" t="s">
        <v>176</v>
      </c>
    </row>
    <row r="63" spans="1:7" x14ac:dyDescent="0.25">
      <c r="A63" t="s">
        <v>527</v>
      </c>
      <c r="B63" t="s">
        <v>433</v>
      </c>
      <c r="C63" t="s">
        <v>528</v>
      </c>
      <c r="D63" t="s">
        <v>396</v>
      </c>
      <c r="E63" t="s">
        <v>397</v>
      </c>
      <c r="F63" s="15" t="s">
        <v>176</v>
      </c>
      <c r="G63" s="15" t="s">
        <v>176</v>
      </c>
    </row>
    <row r="64" spans="1:7" x14ac:dyDescent="0.25">
      <c r="A64" t="s">
        <v>529</v>
      </c>
      <c r="B64" t="s">
        <v>433</v>
      </c>
      <c r="C64" t="s">
        <v>530</v>
      </c>
      <c r="D64" t="s">
        <v>396</v>
      </c>
      <c r="E64" t="s">
        <v>397</v>
      </c>
      <c r="F64" s="15" t="s">
        <v>176</v>
      </c>
      <c r="G64" s="15" t="s">
        <v>176</v>
      </c>
    </row>
    <row r="65" spans="1:7" x14ac:dyDescent="0.25">
      <c r="A65" t="s">
        <v>531</v>
      </c>
      <c r="B65" t="s">
        <v>394</v>
      </c>
      <c r="C65" t="s">
        <v>532</v>
      </c>
      <c r="D65" t="s">
        <v>396</v>
      </c>
      <c r="E65" t="s">
        <v>397</v>
      </c>
      <c r="F65" s="15" t="s">
        <v>176</v>
      </c>
      <c r="G65" s="15" t="s">
        <v>176</v>
      </c>
    </row>
    <row r="66" spans="1:7" x14ac:dyDescent="0.25">
      <c r="A66" t="s">
        <v>533</v>
      </c>
      <c r="B66" t="s">
        <v>410</v>
      </c>
      <c r="C66" t="s">
        <v>534</v>
      </c>
      <c r="D66" t="s">
        <v>396</v>
      </c>
      <c r="E66" t="s">
        <v>397</v>
      </c>
      <c r="F66" s="15" t="s">
        <v>176</v>
      </c>
      <c r="G66" s="15" t="s">
        <v>176</v>
      </c>
    </row>
    <row r="67" spans="1:7" x14ac:dyDescent="0.25">
      <c r="A67" t="s">
        <v>535</v>
      </c>
      <c r="B67" t="s">
        <v>433</v>
      </c>
      <c r="C67" t="s">
        <v>536</v>
      </c>
      <c r="D67" t="s">
        <v>396</v>
      </c>
      <c r="E67" t="s">
        <v>499</v>
      </c>
      <c r="F67" s="15" t="s">
        <v>176</v>
      </c>
      <c r="G67" s="15" t="s">
        <v>176</v>
      </c>
    </row>
    <row r="68" spans="1:7" x14ac:dyDescent="0.25">
      <c r="A68" t="s">
        <v>537</v>
      </c>
      <c r="B68" t="s">
        <v>402</v>
      </c>
      <c r="C68" t="s">
        <v>538</v>
      </c>
      <c r="D68" t="s">
        <v>396</v>
      </c>
      <c r="E68" t="s">
        <v>414</v>
      </c>
      <c r="F68" s="15" t="s">
        <v>176</v>
      </c>
      <c r="G68" s="15" t="s">
        <v>176</v>
      </c>
    </row>
    <row r="69" spans="1:7" x14ac:dyDescent="0.25">
      <c r="A69" t="s">
        <v>539</v>
      </c>
      <c r="B69" t="s">
        <v>402</v>
      </c>
      <c r="C69" t="s">
        <v>540</v>
      </c>
      <c r="D69" t="s">
        <v>396</v>
      </c>
      <c r="E69" t="s">
        <v>404</v>
      </c>
      <c r="F69" s="15" t="s">
        <v>176</v>
      </c>
      <c r="G69" s="15" t="s">
        <v>176</v>
      </c>
    </row>
    <row r="70" spans="1:7" x14ac:dyDescent="0.25">
      <c r="A70" s="11" t="s">
        <v>541</v>
      </c>
      <c r="B70" s="11" t="s">
        <v>410</v>
      </c>
      <c r="C70" s="11" t="s">
        <v>542</v>
      </c>
      <c r="D70" s="11" t="s">
        <v>400</v>
      </c>
      <c r="E70" s="11" t="s">
        <v>400</v>
      </c>
      <c r="F70" s="15" t="s">
        <v>396</v>
      </c>
      <c r="G70" s="15" t="s">
        <v>1023</v>
      </c>
    </row>
    <row r="71" spans="1:7" x14ac:dyDescent="0.25">
      <c r="A71" t="s">
        <v>543</v>
      </c>
      <c r="B71" t="s">
        <v>402</v>
      </c>
      <c r="C71" t="s">
        <v>544</v>
      </c>
      <c r="D71" t="s">
        <v>396</v>
      </c>
      <c r="E71" t="s">
        <v>397</v>
      </c>
      <c r="F71" s="15" t="s">
        <v>176</v>
      </c>
      <c r="G71" s="15" t="s">
        <v>176</v>
      </c>
    </row>
    <row r="72" spans="1:7" x14ac:dyDescent="0.25">
      <c r="A72" s="21" t="s">
        <v>545</v>
      </c>
      <c r="B72" s="21" t="s">
        <v>433</v>
      </c>
      <c r="C72" s="21" t="s">
        <v>4</v>
      </c>
      <c r="D72" s="21" t="s">
        <v>400</v>
      </c>
      <c r="E72" s="21" t="s">
        <v>400</v>
      </c>
      <c r="F72" s="22" t="s">
        <v>400</v>
      </c>
      <c r="G72" s="22" t="s">
        <v>400</v>
      </c>
    </row>
    <row r="73" spans="1:7" x14ac:dyDescent="0.25">
      <c r="A73" t="s">
        <v>546</v>
      </c>
      <c r="B73" t="s">
        <v>433</v>
      </c>
      <c r="C73" t="s">
        <v>547</v>
      </c>
      <c r="D73" t="s">
        <v>396</v>
      </c>
      <c r="E73" t="s">
        <v>397</v>
      </c>
      <c r="F73" s="15" t="s">
        <v>176</v>
      </c>
      <c r="G73" s="15" t="s">
        <v>176</v>
      </c>
    </row>
    <row r="74" spans="1:7" x14ac:dyDescent="0.25">
      <c r="A74" t="s">
        <v>548</v>
      </c>
      <c r="B74" t="s">
        <v>394</v>
      </c>
      <c r="C74" t="s">
        <v>549</v>
      </c>
      <c r="D74" t="s">
        <v>396</v>
      </c>
      <c r="E74" t="s">
        <v>550</v>
      </c>
      <c r="F74" s="15" t="s">
        <v>176</v>
      </c>
      <c r="G74" s="15" t="s">
        <v>176</v>
      </c>
    </row>
    <row r="75" spans="1:7" x14ac:dyDescent="0.25">
      <c r="A75" s="21" t="s">
        <v>551</v>
      </c>
      <c r="B75" s="21" t="s">
        <v>399</v>
      </c>
      <c r="C75" s="21" t="s">
        <v>5</v>
      </c>
      <c r="D75" s="21" t="s">
        <v>400</v>
      </c>
      <c r="E75" s="21" t="s">
        <v>400</v>
      </c>
      <c r="F75" s="22" t="s">
        <v>400</v>
      </c>
      <c r="G75" s="22" t="s">
        <v>400</v>
      </c>
    </row>
    <row r="76" spans="1:7" x14ac:dyDescent="0.25">
      <c r="A76" t="s">
        <v>552</v>
      </c>
      <c r="B76" t="s">
        <v>410</v>
      </c>
      <c r="C76" t="s">
        <v>553</v>
      </c>
      <c r="D76" t="s">
        <v>396</v>
      </c>
      <c r="E76" t="s">
        <v>397</v>
      </c>
      <c r="F76" s="15" t="s">
        <v>176</v>
      </c>
      <c r="G76" s="15" t="s">
        <v>176</v>
      </c>
    </row>
    <row r="77" spans="1:7" x14ac:dyDescent="0.25">
      <c r="A77" t="s">
        <v>554</v>
      </c>
      <c r="B77" t="s">
        <v>410</v>
      </c>
      <c r="C77" t="s">
        <v>555</v>
      </c>
      <c r="D77" t="s">
        <v>396</v>
      </c>
      <c r="E77" t="s">
        <v>397</v>
      </c>
      <c r="F77" s="15" t="s">
        <v>176</v>
      </c>
      <c r="G77" s="15" t="s">
        <v>176</v>
      </c>
    </row>
    <row r="78" spans="1:7" x14ac:dyDescent="0.25">
      <c r="A78" s="11" t="s">
        <v>556</v>
      </c>
      <c r="B78" s="11" t="s">
        <v>433</v>
      </c>
      <c r="C78" s="11" t="s">
        <v>557</v>
      </c>
      <c r="D78" s="11" t="s">
        <v>400</v>
      </c>
      <c r="E78" s="11" t="s">
        <v>400</v>
      </c>
      <c r="F78" s="15" t="s">
        <v>396</v>
      </c>
      <c r="G78" s="15" t="s">
        <v>1020</v>
      </c>
    </row>
    <row r="79" spans="1:7" x14ac:dyDescent="0.25">
      <c r="A79" s="11" t="s">
        <v>558</v>
      </c>
      <c r="B79" s="11" t="s">
        <v>416</v>
      </c>
      <c r="C79" s="11" t="s">
        <v>559</v>
      </c>
      <c r="D79" s="11" t="s">
        <v>400</v>
      </c>
      <c r="E79" s="11" t="s">
        <v>400</v>
      </c>
      <c r="F79" s="15" t="s">
        <v>396</v>
      </c>
      <c r="G79" s="15" t="s">
        <v>1022</v>
      </c>
    </row>
    <row r="80" spans="1:7" x14ac:dyDescent="0.25">
      <c r="A80" t="s">
        <v>560</v>
      </c>
      <c r="B80" t="s">
        <v>433</v>
      </c>
      <c r="C80" t="s">
        <v>561</v>
      </c>
      <c r="D80" t="s">
        <v>396</v>
      </c>
      <c r="E80" t="s">
        <v>439</v>
      </c>
      <c r="F80" s="15" t="s">
        <v>176</v>
      </c>
      <c r="G80" s="15" t="s">
        <v>176</v>
      </c>
    </row>
    <row r="81" spans="1:7" x14ac:dyDescent="0.25">
      <c r="A81" t="s">
        <v>562</v>
      </c>
      <c r="B81" t="s">
        <v>433</v>
      </c>
      <c r="C81" t="s">
        <v>563</v>
      </c>
      <c r="D81" t="s">
        <v>396</v>
      </c>
      <c r="E81" t="s">
        <v>1028</v>
      </c>
      <c r="F81" s="15" t="s">
        <v>176</v>
      </c>
      <c r="G81" s="15" t="s">
        <v>176</v>
      </c>
    </row>
    <row r="82" spans="1:7" x14ac:dyDescent="0.25">
      <c r="A82" t="s">
        <v>564</v>
      </c>
      <c r="B82" t="s">
        <v>410</v>
      </c>
      <c r="C82" t="s">
        <v>565</v>
      </c>
      <c r="D82" t="s">
        <v>396</v>
      </c>
      <c r="E82" t="s">
        <v>397</v>
      </c>
      <c r="F82" s="15" t="s">
        <v>176</v>
      </c>
      <c r="G82" s="15" t="s">
        <v>176</v>
      </c>
    </row>
    <row r="83" spans="1:7" x14ac:dyDescent="0.25">
      <c r="A83" t="s">
        <v>566</v>
      </c>
      <c r="B83" t="s">
        <v>410</v>
      </c>
      <c r="C83" t="s">
        <v>567</v>
      </c>
      <c r="D83" t="s">
        <v>396</v>
      </c>
      <c r="E83" t="s">
        <v>568</v>
      </c>
      <c r="F83" s="15" t="s">
        <v>176</v>
      </c>
      <c r="G83" s="15" t="s">
        <v>176</v>
      </c>
    </row>
    <row r="84" spans="1:7" x14ac:dyDescent="0.25">
      <c r="A84" s="11" t="s">
        <v>569</v>
      </c>
      <c r="B84" s="11" t="s">
        <v>416</v>
      </c>
      <c r="C84" s="11" t="s">
        <v>570</v>
      </c>
      <c r="D84" s="11" t="s">
        <v>400</v>
      </c>
      <c r="E84" s="11" t="s">
        <v>400</v>
      </c>
      <c r="F84" s="15" t="s">
        <v>396</v>
      </c>
      <c r="G84" s="15" t="s">
        <v>1023</v>
      </c>
    </row>
    <row r="85" spans="1:7" x14ac:dyDescent="0.25">
      <c r="A85" s="11" t="s">
        <v>571</v>
      </c>
      <c r="B85" s="11" t="s">
        <v>410</v>
      </c>
      <c r="C85" s="11" t="s">
        <v>572</v>
      </c>
      <c r="D85" s="11" t="s">
        <v>400</v>
      </c>
      <c r="E85" s="11" t="s">
        <v>400</v>
      </c>
      <c r="F85" s="15" t="s">
        <v>396</v>
      </c>
      <c r="G85" s="15" t="s">
        <v>1022</v>
      </c>
    </row>
    <row r="86" spans="1:7" x14ac:dyDescent="0.25">
      <c r="A86" s="11" t="s">
        <v>573</v>
      </c>
      <c r="B86" s="11" t="s">
        <v>402</v>
      </c>
      <c r="C86" s="11" t="s">
        <v>574</v>
      </c>
      <c r="D86" s="11" t="s">
        <v>400</v>
      </c>
      <c r="E86" s="11" t="s">
        <v>400</v>
      </c>
      <c r="F86" s="15" t="s">
        <v>396</v>
      </c>
      <c r="G86" s="15" t="s">
        <v>1019</v>
      </c>
    </row>
    <row r="87" spans="1:7" x14ac:dyDescent="0.25">
      <c r="A87" t="s">
        <v>575</v>
      </c>
      <c r="B87" t="s">
        <v>402</v>
      </c>
      <c r="C87" t="s">
        <v>576</v>
      </c>
      <c r="D87" t="s">
        <v>396</v>
      </c>
      <c r="E87" t="s">
        <v>397</v>
      </c>
      <c r="F87" s="15" t="s">
        <v>176</v>
      </c>
      <c r="G87" s="15" t="s">
        <v>176</v>
      </c>
    </row>
    <row r="88" spans="1:7" x14ac:dyDescent="0.25">
      <c r="A88" s="11" t="s">
        <v>577</v>
      </c>
      <c r="B88" s="11" t="s">
        <v>410</v>
      </c>
      <c r="C88" s="11" t="s">
        <v>578</v>
      </c>
      <c r="D88" s="11" t="s">
        <v>400</v>
      </c>
      <c r="E88" s="11" t="s">
        <v>400</v>
      </c>
      <c r="F88" s="15" t="s">
        <v>396</v>
      </c>
      <c r="G88" s="15" t="s">
        <v>1022</v>
      </c>
    </row>
    <row r="89" spans="1:7" x14ac:dyDescent="0.25">
      <c r="A89" t="s">
        <v>579</v>
      </c>
      <c r="B89" t="s">
        <v>433</v>
      </c>
      <c r="C89" t="s">
        <v>580</v>
      </c>
      <c r="D89" t="s">
        <v>396</v>
      </c>
      <c r="E89" t="s">
        <v>581</v>
      </c>
      <c r="F89" s="15" t="s">
        <v>176</v>
      </c>
      <c r="G89" s="15" t="s">
        <v>176</v>
      </c>
    </row>
    <row r="90" spans="1:7" x14ac:dyDescent="0.25">
      <c r="A90" s="11" t="s">
        <v>582</v>
      </c>
      <c r="B90" s="11" t="s">
        <v>410</v>
      </c>
      <c r="C90" s="11" t="s">
        <v>583</v>
      </c>
      <c r="D90" s="11" t="s">
        <v>400</v>
      </c>
      <c r="E90" s="11" t="s">
        <v>400</v>
      </c>
      <c r="F90" s="15" t="s">
        <v>396</v>
      </c>
      <c r="G90" s="15" t="s">
        <v>1023</v>
      </c>
    </row>
    <row r="91" spans="1:7" x14ac:dyDescent="0.25">
      <c r="A91" s="11" t="s">
        <v>584</v>
      </c>
      <c r="B91" s="11" t="s">
        <v>410</v>
      </c>
      <c r="C91" s="11" t="s">
        <v>585</v>
      </c>
      <c r="D91" s="11" t="s">
        <v>400</v>
      </c>
      <c r="E91" s="11" t="s">
        <v>400</v>
      </c>
      <c r="F91" s="15" t="s">
        <v>396</v>
      </c>
      <c r="G91" s="15" t="s">
        <v>1021</v>
      </c>
    </row>
    <row r="92" spans="1:7" x14ac:dyDescent="0.25">
      <c r="A92" s="11" t="s">
        <v>586</v>
      </c>
      <c r="B92" s="11" t="s">
        <v>410</v>
      </c>
      <c r="C92" s="11" t="s">
        <v>587</v>
      </c>
      <c r="D92" s="11" t="s">
        <v>400</v>
      </c>
      <c r="E92" s="11" t="s">
        <v>400</v>
      </c>
      <c r="F92" s="15" t="s">
        <v>396</v>
      </c>
      <c r="G92" s="15" t="s">
        <v>1019</v>
      </c>
    </row>
    <row r="93" spans="1:7" x14ac:dyDescent="0.25">
      <c r="A93" s="11" t="s">
        <v>588</v>
      </c>
      <c r="B93" s="11" t="s">
        <v>433</v>
      </c>
      <c r="C93" s="11" t="s">
        <v>589</v>
      </c>
      <c r="D93" s="11" t="s">
        <v>400</v>
      </c>
      <c r="E93" s="11" t="s">
        <v>400</v>
      </c>
      <c r="F93" s="15" t="s">
        <v>396</v>
      </c>
      <c r="G93" s="15" t="s">
        <v>1019</v>
      </c>
    </row>
    <row r="94" spans="1:7" x14ac:dyDescent="0.25">
      <c r="A94" s="11" t="s">
        <v>590</v>
      </c>
      <c r="B94" s="11" t="s">
        <v>394</v>
      </c>
      <c r="C94" s="11" t="s">
        <v>591</v>
      </c>
      <c r="D94" s="11" t="s">
        <v>400</v>
      </c>
      <c r="E94" s="11" t="s">
        <v>400</v>
      </c>
      <c r="F94" s="15" t="s">
        <v>396</v>
      </c>
      <c r="G94" s="15" t="s">
        <v>1019</v>
      </c>
    </row>
    <row r="95" spans="1:7" x14ac:dyDescent="0.25">
      <c r="A95" s="11" t="s">
        <v>592</v>
      </c>
      <c r="B95" s="11" t="s">
        <v>410</v>
      </c>
      <c r="C95" s="11" t="s">
        <v>593</v>
      </c>
      <c r="D95" s="11" t="s">
        <v>400</v>
      </c>
      <c r="E95" s="11" t="s">
        <v>400</v>
      </c>
      <c r="F95" s="15" t="s">
        <v>396</v>
      </c>
      <c r="G95" s="15" t="s">
        <v>1023</v>
      </c>
    </row>
    <row r="96" spans="1:7" x14ac:dyDescent="0.25">
      <c r="A96" t="s">
        <v>594</v>
      </c>
      <c r="B96" t="s">
        <v>394</v>
      </c>
      <c r="C96" t="s">
        <v>595</v>
      </c>
      <c r="D96" t="s">
        <v>396</v>
      </c>
      <c r="E96" t="s">
        <v>408</v>
      </c>
      <c r="F96" s="15" t="s">
        <v>176</v>
      </c>
      <c r="G96" s="15" t="s">
        <v>176</v>
      </c>
    </row>
    <row r="97" spans="1:7" x14ac:dyDescent="0.25">
      <c r="A97" t="s">
        <v>596</v>
      </c>
      <c r="B97" t="s">
        <v>402</v>
      </c>
      <c r="C97" t="s">
        <v>597</v>
      </c>
      <c r="D97" t="s">
        <v>396</v>
      </c>
      <c r="E97" t="s">
        <v>414</v>
      </c>
      <c r="F97" s="15" t="s">
        <v>176</v>
      </c>
      <c r="G97" s="15" t="s">
        <v>176</v>
      </c>
    </row>
    <row r="98" spans="1:7" x14ac:dyDescent="0.25">
      <c r="A98" t="s">
        <v>598</v>
      </c>
      <c r="B98" t="s">
        <v>402</v>
      </c>
      <c r="C98" t="s">
        <v>599</v>
      </c>
      <c r="D98" t="s">
        <v>396</v>
      </c>
      <c r="E98" t="s">
        <v>414</v>
      </c>
      <c r="F98" s="15" t="s">
        <v>176</v>
      </c>
      <c r="G98" s="15" t="s">
        <v>176</v>
      </c>
    </row>
    <row r="99" spans="1:7" x14ac:dyDescent="0.25">
      <c r="A99" t="s">
        <v>600</v>
      </c>
      <c r="B99" t="s">
        <v>410</v>
      </c>
      <c r="C99" t="s">
        <v>601</v>
      </c>
      <c r="D99" t="s">
        <v>396</v>
      </c>
      <c r="E99" t="s">
        <v>550</v>
      </c>
      <c r="F99" s="15" t="s">
        <v>176</v>
      </c>
      <c r="G99" s="15" t="s">
        <v>176</v>
      </c>
    </row>
    <row r="100" spans="1:7" x14ac:dyDescent="0.25">
      <c r="A100" t="s">
        <v>602</v>
      </c>
      <c r="B100" t="s">
        <v>402</v>
      </c>
      <c r="C100" t="s">
        <v>603</v>
      </c>
      <c r="D100" t="s">
        <v>396</v>
      </c>
      <c r="E100" t="s">
        <v>604</v>
      </c>
      <c r="F100" s="15" t="s">
        <v>176</v>
      </c>
      <c r="G100" s="15" t="s">
        <v>176</v>
      </c>
    </row>
    <row r="101" spans="1:7" x14ac:dyDescent="0.25">
      <c r="A101" s="11" t="s">
        <v>605</v>
      </c>
      <c r="B101" s="11" t="s">
        <v>433</v>
      </c>
      <c r="C101" s="11" t="s">
        <v>606</v>
      </c>
      <c r="D101" s="11" t="s">
        <v>400</v>
      </c>
      <c r="E101" s="11" t="s">
        <v>400</v>
      </c>
      <c r="F101" s="15" t="s">
        <v>396</v>
      </c>
      <c r="G101" s="15" t="s">
        <v>1023</v>
      </c>
    </row>
    <row r="102" spans="1:7" x14ac:dyDescent="0.25">
      <c r="A102" s="11" t="s">
        <v>607</v>
      </c>
      <c r="B102" s="11" t="s">
        <v>402</v>
      </c>
      <c r="C102" s="11" t="s">
        <v>608</v>
      </c>
      <c r="D102" s="11" t="s">
        <v>400</v>
      </c>
      <c r="E102" s="11" t="s">
        <v>400</v>
      </c>
      <c r="F102" s="15" t="s">
        <v>396</v>
      </c>
      <c r="G102" s="15" t="s">
        <v>1027</v>
      </c>
    </row>
    <row r="103" spans="1:7" x14ac:dyDescent="0.25">
      <c r="A103" t="s">
        <v>609</v>
      </c>
      <c r="B103" t="s">
        <v>416</v>
      </c>
      <c r="C103" t="s">
        <v>610</v>
      </c>
      <c r="D103" t="s">
        <v>396</v>
      </c>
      <c r="E103" t="s">
        <v>397</v>
      </c>
      <c r="F103" s="15" t="s">
        <v>176</v>
      </c>
      <c r="G103" s="15" t="s">
        <v>176</v>
      </c>
    </row>
    <row r="104" spans="1:7" x14ac:dyDescent="0.25">
      <c r="A104" s="21" t="s">
        <v>611</v>
      </c>
      <c r="B104" s="21" t="s">
        <v>433</v>
      </c>
      <c r="C104" s="21" t="s">
        <v>612</v>
      </c>
      <c r="D104" s="21" t="s">
        <v>400</v>
      </c>
      <c r="E104" s="21" t="s">
        <v>400</v>
      </c>
      <c r="F104" s="22" t="s">
        <v>400</v>
      </c>
      <c r="G104" s="22" t="s">
        <v>400</v>
      </c>
    </row>
    <row r="105" spans="1:7" x14ac:dyDescent="0.25">
      <c r="A105" s="21" t="s">
        <v>613</v>
      </c>
      <c r="B105" s="21" t="s">
        <v>416</v>
      </c>
      <c r="C105" s="21" t="s">
        <v>7</v>
      </c>
      <c r="D105" s="21" t="s">
        <v>400</v>
      </c>
      <c r="E105" s="21" t="s">
        <v>400</v>
      </c>
      <c r="F105" s="22" t="s">
        <v>400</v>
      </c>
      <c r="G105" s="22" t="s">
        <v>400</v>
      </c>
    </row>
    <row r="106" spans="1:7" x14ac:dyDescent="0.25">
      <c r="A106" t="s">
        <v>614</v>
      </c>
      <c r="B106" t="s">
        <v>433</v>
      </c>
      <c r="C106" t="s">
        <v>615</v>
      </c>
      <c r="D106" t="s">
        <v>396</v>
      </c>
      <c r="E106" t="s">
        <v>550</v>
      </c>
      <c r="F106" s="15" t="s">
        <v>176</v>
      </c>
      <c r="G106" s="15" t="s">
        <v>176</v>
      </c>
    </row>
    <row r="107" spans="1:7" x14ac:dyDescent="0.25">
      <c r="A107" t="s">
        <v>616</v>
      </c>
      <c r="B107" t="s">
        <v>416</v>
      </c>
      <c r="C107" t="s">
        <v>617</v>
      </c>
      <c r="D107" t="s">
        <v>396</v>
      </c>
      <c r="E107" t="s">
        <v>1028</v>
      </c>
      <c r="F107" s="15" t="s">
        <v>176</v>
      </c>
      <c r="G107" s="15" t="s">
        <v>176</v>
      </c>
    </row>
    <row r="108" spans="1:7" x14ac:dyDescent="0.25">
      <c r="A108" t="s">
        <v>618</v>
      </c>
      <c r="B108" t="s">
        <v>433</v>
      </c>
      <c r="C108" t="s">
        <v>619</v>
      </c>
      <c r="D108" t="s">
        <v>396</v>
      </c>
      <c r="E108" t="s">
        <v>397</v>
      </c>
      <c r="F108" s="15" t="s">
        <v>176</v>
      </c>
      <c r="G108" s="15" t="s">
        <v>176</v>
      </c>
    </row>
    <row r="109" spans="1:7" x14ac:dyDescent="0.25">
      <c r="A109" s="11" t="s">
        <v>620</v>
      </c>
      <c r="B109" s="11" t="s">
        <v>416</v>
      </c>
      <c r="C109" s="11" t="s">
        <v>621</v>
      </c>
      <c r="D109" s="11" t="s">
        <v>400</v>
      </c>
      <c r="E109" s="11" t="s">
        <v>400</v>
      </c>
      <c r="F109" s="15" t="s">
        <v>396</v>
      </c>
      <c r="G109" s="15" t="s">
        <v>397</v>
      </c>
    </row>
    <row r="110" spans="1:7" x14ac:dyDescent="0.25">
      <c r="A110" t="s">
        <v>622</v>
      </c>
      <c r="B110" t="s">
        <v>410</v>
      </c>
      <c r="C110" t="s">
        <v>623</v>
      </c>
      <c r="D110" t="s">
        <v>396</v>
      </c>
      <c r="E110" t="s">
        <v>397</v>
      </c>
      <c r="F110" s="15" t="s">
        <v>176</v>
      </c>
      <c r="G110" s="15" t="s">
        <v>176</v>
      </c>
    </row>
    <row r="111" spans="1:7" x14ac:dyDescent="0.25">
      <c r="A111" t="s">
        <v>624</v>
      </c>
      <c r="B111" t="s">
        <v>416</v>
      </c>
      <c r="C111" t="s">
        <v>625</v>
      </c>
      <c r="D111" t="s">
        <v>396</v>
      </c>
      <c r="E111" t="s">
        <v>397</v>
      </c>
      <c r="F111" s="15" t="s">
        <v>176</v>
      </c>
      <c r="G111" s="15" t="s">
        <v>176</v>
      </c>
    </row>
    <row r="112" spans="1:7" x14ac:dyDescent="0.25">
      <c r="A112" t="s">
        <v>626</v>
      </c>
      <c r="B112" t="s">
        <v>410</v>
      </c>
      <c r="C112" t="s">
        <v>627</v>
      </c>
      <c r="D112" t="s">
        <v>396</v>
      </c>
      <c r="E112" t="s">
        <v>397</v>
      </c>
      <c r="F112" s="15" t="s">
        <v>176</v>
      </c>
      <c r="G112" s="15" t="s">
        <v>176</v>
      </c>
    </row>
    <row r="113" spans="1:7" x14ac:dyDescent="0.25">
      <c r="A113" t="s">
        <v>628</v>
      </c>
      <c r="B113" t="s">
        <v>394</v>
      </c>
      <c r="C113" t="s">
        <v>629</v>
      </c>
      <c r="D113" t="s">
        <v>396</v>
      </c>
      <c r="E113" t="s">
        <v>397</v>
      </c>
      <c r="F113" s="15" t="s">
        <v>176</v>
      </c>
      <c r="G113" s="15" t="s">
        <v>176</v>
      </c>
    </row>
    <row r="114" spans="1:7" x14ac:dyDescent="0.25">
      <c r="A114" t="s">
        <v>630</v>
      </c>
      <c r="B114" t="s">
        <v>394</v>
      </c>
      <c r="C114" t="s">
        <v>631</v>
      </c>
      <c r="D114" t="s">
        <v>396</v>
      </c>
      <c r="E114" t="s">
        <v>439</v>
      </c>
      <c r="F114" s="15" t="s">
        <v>176</v>
      </c>
      <c r="G114" s="15" t="s">
        <v>176</v>
      </c>
    </row>
    <row r="115" spans="1:7" x14ac:dyDescent="0.25">
      <c r="A115" t="s">
        <v>632</v>
      </c>
      <c r="B115" t="s">
        <v>410</v>
      </c>
      <c r="C115" t="s">
        <v>633</v>
      </c>
      <c r="D115" t="s">
        <v>396</v>
      </c>
      <c r="E115" t="s">
        <v>550</v>
      </c>
      <c r="F115" s="15" t="s">
        <v>176</v>
      </c>
      <c r="G115" s="15" t="s">
        <v>176</v>
      </c>
    </row>
    <row r="116" spans="1:7" x14ac:dyDescent="0.25">
      <c r="A116" t="s">
        <v>634</v>
      </c>
      <c r="B116" t="s">
        <v>433</v>
      </c>
      <c r="C116" t="s">
        <v>635</v>
      </c>
      <c r="D116" t="s">
        <v>396</v>
      </c>
      <c r="E116" t="s">
        <v>397</v>
      </c>
      <c r="F116" s="15" t="s">
        <v>176</v>
      </c>
      <c r="G116" s="15" t="s">
        <v>176</v>
      </c>
    </row>
    <row r="117" spans="1:7" x14ac:dyDescent="0.25">
      <c r="A117" t="s">
        <v>636</v>
      </c>
      <c r="B117" t="s">
        <v>410</v>
      </c>
      <c r="C117" t="s">
        <v>637</v>
      </c>
      <c r="D117" t="s">
        <v>396</v>
      </c>
      <c r="E117" t="s">
        <v>638</v>
      </c>
      <c r="F117" s="15" t="s">
        <v>176</v>
      </c>
      <c r="G117" s="15" t="s">
        <v>176</v>
      </c>
    </row>
    <row r="118" spans="1:7" x14ac:dyDescent="0.25">
      <c r="A118" t="s">
        <v>639</v>
      </c>
      <c r="B118" t="s">
        <v>410</v>
      </c>
      <c r="C118" t="s">
        <v>640</v>
      </c>
      <c r="D118" t="s">
        <v>396</v>
      </c>
      <c r="E118" t="s">
        <v>581</v>
      </c>
      <c r="F118" s="15" t="s">
        <v>176</v>
      </c>
      <c r="G118" s="15" t="s">
        <v>176</v>
      </c>
    </row>
    <row r="119" spans="1:7" x14ac:dyDescent="0.25">
      <c r="A119" t="s">
        <v>641</v>
      </c>
      <c r="B119" t="s">
        <v>402</v>
      </c>
      <c r="C119" t="s">
        <v>642</v>
      </c>
      <c r="D119" t="s">
        <v>396</v>
      </c>
      <c r="E119" t="s">
        <v>397</v>
      </c>
      <c r="F119" s="15" t="s">
        <v>176</v>
      </c>
      <c r="G119" s="15" t="s">
        <v>176</v>
      </c>
    </row>
    <row r="120" spans="1:7" x14ac:dyDescent="0.25">
      <c r="A120" t="s">
        <v>643</v>
      </c>
      <c r="B120" t="s">
        <v>410</v>
      </c>
      <c r="C120" t="s">
        <v>644</v>
      </c>
      <c r="D120" t="s">
        <v>396</v>
      </c>
      <c r="E120" t="s">
        <v>1028</v>
      </c>
      <c r="F120" s="15" t="s">
        <v>176</v>
      </c>
      <c r="G120" s="15" t="s">
        <v>176</v>
      </c>
    </row>
    <row r="121" spans="1:7" x14ac:dyDescent="0.25">
      <c r="A121" t="s">
        <v>645</v>
      </c>
      <c r="B121" t="s">
        <v>394</v>
      </c>
      <c r="C121" t="s">
        <v>646</v>
      </c>
      <c r="D121" t="s">
        <v>396</v>
      </c>
      <c r="E121" t="s">
        <v>425</v>
      </c>
      <c r="F121" s="15" t="s">
        <v>176</v>
      </c>
      <c r="G121" s="15" t="s">
        <v>176</v>
      </c>
    </row>
    <row r="122" spans="1:7" x14ac:dyDescent="0.25">
      <c r="A122" t="s">
        <v>647</v>
      </c>
      <c r="B122" t="s">
        <v>410</v>
      </c>
      <c r="C122" t="s">
        <v>648</v>
      </c>
      <c r="D122" t="s">
        <v>396</v>
      </c>
      <c r="E122" t="s">
        <v>414</v>
      </c>
      <c r="F122" s="15" t="s">
        <v>176</v>
      </c>
      <c r="G122" s="15" t="s">
        <v>176</v>
      </c>
    </row>
    <row r="123" spans="1:7" x14ac:dyDescent="0.25">
      <c r="A123" t="s">
        <v>649</v>
      </c>
      <c r="B123" t="s">
        <v>410</v>
      </c>
      <c r="C123" t="s">
        <v>650</v>
      </c>
      <c r="D123" t="s">
        <v>396</v>
      </c>
      <c r="E123" t="s">
        <v>397</v>
      </c>
      <c r="F123" s="15" t="s">
        <v>176</v>
      </c>
      <c r="G123" s="15" t="s">
        <v>176</v>
      </c>
    </row>
    <row r="124" spans="1:7" x14ac:dyDescent="0.25">
      <c r="A124" s="11" t="s">
        <v>651</v>
      </c>
      <c r="B124" s="11" t="s">
        <v>410</v>
      </c>
      <c r="C124" s="11" t="s">
        <v>652</v>
      </c>
      <c r="D124" s="11" t="s">
        <v>400</v>
      </c>
      <c r="E124" s="11" t="s">
        <v>400</v>
      </c>
      <c r="F124" s="15" t="s">
        <v>396</v>
      </c>
      <c r="G124" s="15" t="s">
        <v>1019</v>
      </c>
    </row>
    <row r="125" spans="1:7" x14ac:dyDescent="0.25">
      <c r="A125" t="s">
        <v>653</v>
      </c>
      <c r="B125" t="s">
        <v>394</v>
      </c>
      <c r="C125" t="s">
        <v>654</v>
      </c>
      <c r="D125" t="s">
        <v>396</v>
      </c>
      <c r="E125" t="s">
        <v>425</v>
      </c>
      <c r="F125" s="15" t="s">
        <v>176</v>
      </c>
      <c r="G125" s="15" t="s">
        <v>176</v>
      </c>
    </row>
    <row r="126" spans="1:7" x14ac:dyDescent="0.25">
      <c r="A126" s="11" t="s">
        <v>655</v>
      </c>
      <c r="B126" s="11" t="s">
        <v>433</v>
      </c>
      <c r="C126" s="11" t="s">
        <v>656</v>
      </c>
      <c r="D126" s="11" t="s">
        <v>400</v>
      </c>
      <c r="E126" s="11" t="s">
        <v>400</v>
      </c>
      <c r="F126" s="15" t="s">
        <v>396</v>
      </c>
      <c r="G126" s="15" t="s">
        <v>1023</v>
      </c>
    </row>
    <row r="127" spans="1:7" x14ac:dyDescent="0.25">
      <c r="A127" t="s">
        <v>657</v>
      </c>
      <c r="B127" t="s">
        <v>402</v>
      </c>
      <c r="C127" t="s">
        <v>658</v>
      </c>
      <c r="D127" t="s">
        <v>396</v>
      </c>
      <c r="E127" t="s">
        <v>659</v>
      </c>
      <c r="F127" s="15" t="s">
        <v>176</v>
      </c>
      <c r="G127" s="15" t="s">
        <v>176</v>
      </c>
    </row>
    <row r="128" spans="1:7" x14ac:dyDescent="0.25">
      <c r="A128" t="s">
        <v>660</v>
      </c>
      <c r="B128" t="s">
        <v>410</v>
      </c>
      <c r="C128" t="s">
        <v>661</v>
      </c>
      <c r="D128" t="s">
        <v>396</v>
      </c>
      <c r="E128" t="s">
        <v>662</v>
      </c>
      <c r="F128" s="15" t="s">
        <v>176</v>
      </c>
      <c r="G128" s="15" t="s">
        <v>176</v>
      </c>
    </row>
    <row r="129" spans="1:7" x14ac:dyDescent="0.25">
      <c r="A129" t="s">
        <v>663</v>
      </c>
      <c r="B129" t="s">
        <v>410</v>
      </c>
      <c r="C129" t="s">
        <v>664</v>
      </c>
      <c r="D129" t="s">
        <v>396</v>
      </c>
      <c r="E129" t="s">
        <v>1028</v>
      </c>
      <c r="F129" s="15" t="s">
        <v>176</v>
      </c>
      <c r="G129" s="15" t="s">
        <v>176</v>
      </c>
    </row>
    <row r="130" spans="1:7" x14ac:dyDescent="0.25">
      <c r="A130" s="21" t="s">
        <v>665</v>
      </c>
      <c r="B130" s="21" t="s">
        <v>433</v>
      </c>
      <c r="C130" s="21" t="s">
        <v>8</v>
      </c>
      <c r="D130" s="21" t="s">
        <v>400</v>
      </c>
      <c r="E130" s="21" t="s">
        <v>400</v>
      </c>
      <c r="F130" s="22" t="s">
        <v>400</v>
      </c>
      <c r="G130" s="22" t="s">
        <v>400</v>
      </c>
    </row>
    <row r="131" spans="1:7" x14ac:dyDescent="0.25">
      <c r="A131" s="11" t="s">
        <v>666</v>
      </c>
      <c r="B131" s="11" t="s">
        <v>410</v>
      </c>
      <c r="C131" s="11" t="s">
        <v>667</v>
      </c>
      <c r="D131" s="11" t="s">
        <v>400</v>
      </c>
      <c r="E131" s="11" t="s">
        <v>400</v>
      </c>
      <c r="F131" s="15" t="s">
        <v>396</v>
      </c>
      <c r="G131" s="15" t="s">
        <v>1019</v>
      </c>
    </row>
    <row r="132" spans="1:7" x14ac:dyDescent="0.25">
      <c r="A132" s="11" t="s">
        <v>668</v>
      </c>
      <c r="B132" s="11" t="s">
        <v>433</v>
      </c>
      <c r="C132" s="11" t="s">
        <v>669</v>
      </c>
      <c r="D132" s="11" t="s">
        <v>400</v>
      </c>
      <c r="E132" s="11" t="s">
        <v>400</v>
      </c>
      <c r="F132" s="15" t="s">
        <v>396</v>
      </c>
      <c r="G132" s="15" t="s">
        <v>1022</v>
      </c>
    </row>
    <row r="133" spans="1:7" x14ac:dyDescent="0.25">
      <c r="A133" t="s">
        <v>670</v>
      </c>
      <c r="B133" t="s">
        <v>402</v>
      </c>
      <c r="C133" t="s">
        <v>671</v>
      </c>
      <c r="D133" t="s">
        <v>396</v>
      </c>
      <c r="E133" t="s">
        <v>397</v>
      </c>
      <c r="F133" s="15" t="s">
        <v>176</v>
      </c>
      <c r="G133" s="15" t="s">
        <v>176</v>
      </c>
    </row>
    <row r="134" spans="1:7" x14ac:dyDescent="0.25">
      <c r="A134" s="11" t="s">
        <v>672</v>
      </c>
      <c r="B134" s="11" t="s">
        <v>410</v>
      </c>
      <c r="C134" s="11" t="s">
        <v>673</v>
      </c>
      <c r="D134" s="11" t="s">
        <v>400</v>
      </c>
      <c r="E134" s="11" t="s">
        <v>400</v>
      </c>
      <c r="F134" s="15" t="s">
        <v>396</v>
      </c>
      <c r="G134" s="15" t="s">
        <v>1019</v>
      </c>
    </row>
    <row r="135" spans="1:7" x14ac:dyDescent="0.25">
      <c r="A135" t="s">
        <v>674</v>
      </c>
      <c r="B135" t="s">
        <v>433</v>
      </c>
      <c r="C135" t="s">
        <v>675</v>
      </c>
      <c r="D135" t="s">
        <v>396</v>
      </c>
      <c r="E135" t="s">
        <v>662</v>
      </c>
      <c r="F135" s="15" t="s">
        <v>176</v>
      </c>
      <c r="G135" s="15" t="s">
        <v>176</v>
      </c>
    </row>
    <row r="136" spans="1:7" x14ac:dyDescent="0.25">
      <c r="A136" t="s">
        <v>676</v>
      </c>
      <c r="B136" t="s">
        <v>410</v>
      </c>
      <c r="C136" t="s">
        <v>677</v>
      </c>
      <c r="D136" t="s">
        <v>396</v>
      </c>
      <c r="E136" t="s">
        <v>397</v>
      </c>
      <c r="F136" s="15" t="s">
        <v>176</v>
      </c>
      <c r="G136" s="15" t="s">
        <v>176</v>
      </c>
    </row>
    <row r="137" spans="1:7" x14ac:dyDescent="0.25">
      <c r="A137" t="s">
        <v>678</v>
      </c>
      <c r="B137" t="s">
        <v>433</v>
      </c>
      <c r="C137" t="s">
        <v>679</v>
      </c>
      <c r="D137" t="s">
        <v>396</v>
      </c>
      <c r="E137" t="s">
        <v>414</v>
      </c>
      <c r="F137" s="15" t="s">
        <v>176</v>
      </c>
      <c r="G137" s="15" t="s">
        <v>176</v>
      </c>
    </row>
    <row r="138" spans="1:7" x14ac:dyDescent="0.25">
      <c r="A138" t="s">
        <v>680</v>
      </c>
      <c r="B138" t="s">
        <v>410</v>
      </c>
      <c r="C138" t="s">
        <v>681</v>
      </c>
      <c r="D138" t="s">
        <v>396</v>
      </c>
      <c r="E138" t="s">
        <v>397</v>
      </c>
      <c r="F138" s="15" t="s">
        <v>176</v>
      </c>
      <c r="G138" s="15" t="s">
        <v>176</v>
      </c>
    </row>
    <row r="139" spans="1:7" x14ac:dyDescent="0.25">
      <c r="A139" t="s">
        <v>682</v>
      </c>
      <c r="B139" t="s">
        <v>433</v>
      </c>
      <c r="C139" t="s">
        <v>683</v>
      </c>
      <c r="D139" t="s">
        <v>396</v>
      </c>
      <c r="E139" t="s">
        <v>414</v>
      </c>
      <c r="F139" s="15" t="s">
        <v>176</v>
      </c>
      <c r="G139" s="15" t="s">
        <v>176</v>
      </c>
    </row>
    <row r="140" spans="1:7" x14ac:dyDescent="0.25">
      <c r="A140" t="s">
        <v>684</v>
      </c>
      <c r="B140" t="s">
        <v>433</v>
      </c>
      <c r="C140" t="s">
        <v>685</v>
      </c>
      <c r="D140" t="s">
        <v>396</v>
      </c>
      <c r="E140" t="s">
        <v>397</v>
      </c>
      <c r="F140" s="15" t="s">
        <v>176</v>
      </c>
      <c r="G140" s="15" t="s">
        <v>176</v>
      </c>
    </row>
    <row r="141" spans="1:7" x14ac:dyDescent="0.25">
      <c r="A141" t="s">
        <v>686</v>
      </c>
      <c r="B141" t="s">
        <v>410</v>
      </c>
      <c r="C141" t="s">
        <v>687</v>
      </c>
      <c r="D141" t="s">
        <v>396</v>
      </c>
      <c r="E141" t="s">
        <v>397</v>
      </c>
      <c r="F141" s="15" t="s">
        <v>176</v>
      </c>
      <c r="G141" s="15" t="s">
        <v>176</v>
      </c>
    </row>
    <row r="142" spans="1:7" x14ac:dyDescent="0.25">
      <c r="A142" t="s">
        <v>688</v>
      </c>
      <c r="B142" t="s">
        <v>410</v>
      </c>
      <c r="C142" t="s">
        <v>689</v>
      </c>
      <c r="D142" t="s">
        <v>396</v>
      </c>
      <c r="E142" t="s">
        <v>1028</v>
      </c>
      <c r="F142" s="15" t="s">
        <v>176</v>
      </c>
      <c r="G142" s="15" t="s">
        <v>176</v>
      </c>
    </row>
    <row r="143" spans="1:7" x14ac:dyDescent="0.25">
      <c r="A143" t="s">
        <v>690</v>
      </c>
      <c r="B143" t="s">
        <v>410</v>
      </c>
      <c r="C143" t="s">
        <v>691</v>
      </c>
      <c r="D143" t="s">
        <v>396</v>
      </c>
      <c r="E143" t="s">
        <v>397</v>
      </c>
      <c r="F143" s="15" t="s">
        <v>176</v>
      </c>
      <c r="G143" s="15" t="s">
        <v>176</v>
      </c>
    </row>
    <row r="144" spans="1:7" x14ac:dyDescent="0.25">
      <c r="A144" s="11" t="s">
        <v>692</v>
      </c>
      <c r="B144" s="11" t="s">
        <v>394</v>
      </c>
      <c r="C144" s="11" t="s">
        <v>693</v>
      </c>
      <c r="D144" s="11" t="s">
        <v>400</v>
      </c>
      <c r="E144" s="11" t="s">
        <v>400</v>
      </c>
      <c r="F144" s="15" t="s">
        <v>396</v>
      </c>
      <c r="G144" s="15" t="s">
        <v>1019</v>
      </c>
    </row>
    <row r="145" spans="1:7" x14ac:dyDescent="0.25">
      <c r="A145" s="11" t="s">
        <v>694</v>
      </c>
      <c r="B145" s="11" t="s">
        <v>399</v>
      </c>
      <c r="C145" s="11" t="s">
        <v>695</v>
      </c>
      <c r="D145" s="11" t="s">
        <v>400</v>
      </c>
      <c r="E145" s="11" t="s">
        <v>400</v>
      </c>
      <c r="F145" s="15" t="s">
        <v>396</v>
      </c>
      <c r="G145" s="15" t="s">
        <v>1026</v>
      </c>
    </row>
    <row r="146" spans="1:7" x14ac:dyDescent="0.25">
      <c r="A146" s="21" t="s">
        <v>696</v>
      </c>
      <c r="B146" s="21" t="s">
        <v>399</v>
      </c>
      <c r="C146" s="21" t="s">
        <v>9</v>
      </c>
      <c r="D146" s="21" t="s">
        <v>400</v>
      </c>
      <c r="E146" s="21" t="s">
        <v>400</v>
      </c>
      <c r="F146" s="22" t="s">
        <v>400</v>
      </c>
      <c r="G146" s="22" t="s">
        <v>400</v>
      </c>
    </row>
    <row r="147" spans="1:7" x14ac:dyDescent="0.25">
      <c r="A147" t="s">
        <v>697</v>
      </c>
      <c r="B147" t="s">
        <v>402</v>
      </c>
      <c r="C147" t="s">
        <v>698</v>
      </c>
      <c r="D147" t="s">
        <v>396</v>
      </c>
      <c r="E147" t="s">
        <v>414</v>
      </c>
      <c r="F147" s="15" t="s">
        <v>176</v>
      </c>
      <c r="G147" s="15" t="s">
        <v>176</v>
      </c>
    </row>
    <row r="148" spans="1:7" x14ac:dyDescent="0.25">
      <c r="A148" t="s">
        <v>699</v>
      </c>
      <c r="B148" t="s">
        <v>410</v>
      </c>
      <c r="C148" t="s">
        <v>700</v>
      </c>
      <c r="D148" t="s">
        <v>396</v>
      </c>
      <c r="E148" t="s">
        <v>397</v>
      </c>
      <c r="F148" s="15" t="s">
        <v>176</v>
      </c>
      <c r="G148" s="15" t="s">
        <v>176</v>
      </c>
    </row>
    <row r="149" spans="1:7" x14ac:dyDescent="0.25">
      <c r="A149" s="21" t="s">
        <v>701</v>
      </c>
      <c r="B149" s="21" t="s">
        <v>433</v>
      </c>
      <c r="C149" s="21" t="s">
        <v>702</v>
      </c>
      <c r="D149" s="21" t="s">
        <v>400</v>
      </c>
      <c r="E149" s="21" t="s">
        <v>400</v>
      </c>
      <c r="F149" s="22" t="s">
        <v>400</v>
      </c>
      <c r="G149" s="22" t="s">
        <v>400</v>
      </c>
    </row>
    <row r="150" spans="1:7" x14ac:dyDescent="0.25">
      <c r="A150" s="11" t="s">
        <v>703</v>
      </c>
      <c r="B150" s="11" t="s">
        <v>410</v>
      </c>
      <c r="C150" s="11" t="s">
        <v>704</v>
      </c>
      <c r="D150" s="11" t="s">
        <v>400</v>
      </c>
      <c r="E150" s="11" t="s">
        <v>400</v>
      </c>
      <c r="F150" s="15" t="s">
        <v>396</v>
      </c>
      <c r="G150" s="15" t="s">
        <v>1019</v>
      </c>
    </row>
    <row r="151" spans="1:7" x14ac:dyDescent="0.25">
      <c r="A151" t="s">
        <v>705</v>
      </c>
      <c r="B151" t="s">
        <v>410</v>
      </c>
      <c r="C151" t="s">
        <v>706</v>
      </c>
      <c r="D151" t="s">
        <v>396</v>
      </c>
      <c r="E151" t="s">
        <v>439</v>
      </c>
      <c r="F151" s="15" t="s">
        <v>176</v>
      </c>
      <c r="G151" s="15" t="s">
        <v>176</v>
      </c>
    </row>
    <row r="152" spans="1:7" x14ac:dyDescent="0.25">
      <c r="A152" t="s">
        <v>707</v>
      </c>
      <c r="B152" t="s">
        <v>433</v>
      </c>
      <c r="C152" t="s">
        <v>708</v>
      </c>
      <c r="D152" t="s">
        <v>396</v>
      </c>
      <c r="E152" t="s">
        <v>397</v>
      </c>
      <c r="F152" s="15" t="s">
        <v>176</v>
      </c>
      <c r="G152" s="15" t="s">
        <v>176</v>
      </c>
    </row>
    <row r="153" spans="1:7" x14ac:dyDescent="0.25">
      <c r="A153" t="s">
        <v>709</v>
      </c>
      <c r="B153" t="s">
        <v>394</v>
      </c>
      <c r="C153" t="s">
        <v>710</v>
      </c>
      <c r="D153" t="s">
        <v>396</v>
      </c>
      <c r="E153" t="s">
        <v>408</v>
      </c>
      <c r="F153" s="15" t="s">
        <v>176</v>
      </c>
      <c r="G153" s="15" t="s">
        <v>176</v>
      </c>
    </row>
    <row r="154" spans="1:7" x14ac:dyDescent="0.25">
      <c r="A154" s="11" t="s">
        <v>711</v>
      </c>
      <c r="B154" s="11" t="s">
        <v>410</v>
      </c>
      <c r="C154" s="11" t="s">
        <v>712</v>
      </c>
      <c r="D154" s="11" t="s">
        <v>400</v>
      </c>
      <c r="E154" s="11" t="s">
        <v>400</v>
      </c>
      <c r="F154" s="15" t="s">
        <v>396</v>
      </c>
      <c r="G154" s="15" t="s">
        <v>1023</v>
      </c>
    </row>
    <row r="155" spans="1:7" x14ac:dyDescent="0.25">
      <c r="A155" t="s">
        <v>713</v>
      </c>
      <c r="B155" t="s">
        <v>410</v>
      </c>
      <c r="C155" t="s">
        <v>714</v>
      </c>
      <c r="D155" t="s">
        <v>396</v>
      </c>
      <c r="E155" t="s">
        <v>397</v>
      </c>
      <c r="F155" s="15" t="s">
        <v>176</v>
      </c>
      <c r="G155" s="15" t="s">
        <v>176</v>
      </c>
    </row>
    <row r="156" spans="1:7" x14ac:dyDescent="0.25">
      <c r="A156" s="11" t="s">
        <v>715</v>
      </c>
      <c r="B156" s="11" t="s">
        <v>416</v>
      </c>
      <c r="C156" s="11" t="s">
        <v>716</v>
      </c>
      <c r="D156" s="11" t="s">
        <v>400</v>
      </c>
      <c r="E156" s="11" t="s">
        <v>400</v>
      </c>
      <c r="F156" s="15" t="s">
        <v>396</v>
      </c>
      <c r="G156" s="15" t="s">
        <v>1022</v>
      </c>
    </row>
    <row r="157" spans="1:7" x14ac:dyDescent="0.25">
      <c r="A157" t="s">
        <v>717</v>
      </c>
      <c r="B157" t="s">
        <v>433</v>
      </c>
      <c r="C157" t="s">
        <v>718</v>
      </c>
      <c r="D157" t="s">
        <v>396</v>
      </c>
      <c r="E157" t="s">
        <v>397</v>
      </c>
      <c r="F157" s="15" t="s">
        <v>176</v>
      </c>
      <c r="G157" s="15" t="s">
        <v>176</v>
      </c>
    </row>
    <row r="158" spans="1:7" x14ac:dyDescent="0.25">
      <c r="A158" t="s">
        <v>719</v>
      </c>
      <c r="B158" t="s">
        <v>402</v>
      </c>
      <c r="C158" t="s">
        <v>720</v>
      </c>
      <c r="D158" t="s">
        <v>396</v>
      </c>
      <c r="E158" t="s">
        <v>604</v>
      </c>
      <c r="F158" s="15" t="s">
        <v>176</v>
      </c>
      <c r="G158" s="15" t="s">
        <v>176</v>
      </c>
    </row>
    <row r="159" spans="1:7" x14ac:dyDescent="0.25">
      <c r="A159" t="s">
        <v>721</v>
      </c>
      <c r="B159" t="s">
        <v>433</v>
      </c>
      <c r="C159" t="s">
        <v>722</v>
      </c>
      <c r="D159" t="s">
        <v>396</v>
      </c>
      <c r="E159" t="s">
        <v>397</v>
      </c>
      <c r="F159" s="15" t="s">
        <v>176</v>
      </c>
      <c r="G159" s="15" t="s">
        <v>176</v>
      </c>
    </row>
    <row r="160" spans="1:7" x14ac:dyDescent="0.25">
      <c r="A160" s="11" t="s">
        <v>723</v>
      </c>
      <c r="B160" s="11" t="s">
        <v>410</v>
      </c>
      <c r="C160" s="11" t="s">
        <v>724</v>
      </c>
      <c r="D160" s="11" t="s">
        <v>400</v>
      </c>
      <c r="E160" s="11" t="s">
        <v>400</v>
      </c>
      <c r="F160" s="15" t="s">
        <v>396</v>
      </c>
      <c r="G160" s="15" t="s">
        <v>1027</v>
      </c>
    </row>
    <row r="161" spans="1:7" x14ac:dyDescent="0.25">
      <c r="A161" t="s">
        <v>725</v>
      </c>
      <c r="B161" t="s">
        <v>394</v>
      </c>
      <c r="C161" t="s">
        <v>726</v>
      </c>
      <c r="D161" t="s">
        <v>396</v>
      </c>
      <c r="E161" t="s">
        <v>397</v>
      </c>
      <c r="F161" s="15" t="s">
        <v>176</v>
      </c>
      <c r="G161" s="15" t="s">
        <v>176</v>
      </c>
    </row>
    <row r="162" spans="1:7" x14ac:dyDescent="0.25">
      <c r="A162" t="s">
        <v>727</v>
      </c>
      <c r="B162" t="s">
        <v>402</v>
      </c>
      <c r="C162" t="s">
        <v>728</v>
      </c>
      <c r="D162" t="s">
        <v>396</v>
      </c>
      <c r="E162" t="s">
        <v>414</v>
      </c>
      <c r="F162" s="15" t="s">
        <v>176</v>
      </c>
      <c r="G162" s="15" t="s">
        <v>176</v>
      </c>
    </row>
    <row r="163" spans="1:7" x14ac:dyDescent="0.25">
      <c r="A163" s="21" t="s">
        <v>729</v>
      </c>
      <c r="B163" s="21" t="s">
        <v>399</v>
      </c>
      <c r="C163" s="21" t="s">
        <v>11</v>
      </c>
      <c r="D163" s="21" t="s">
        <v>400</v>
      </c>
      <c r="E163" s="21" t="s">
        <v>400</v>
      </c>
      <c r="F163" s="22" t="s">
        <v>400</v>
      </c>
      <c r="G163" s="22" t="s">
        <v>400</v>
      </c>
    </row>
    <row r="164" spans="1:7" x14ac:dyDescent="0.25">
      <c r="A164" t="s">
        <v>730</v>
      </c>
      <c r="B164" t="s">
        <v>394</v>
      </c>
      <c r="C164" t="s">
        <v>731</v>
      </c>
      <c r="D164" t="s">
        <v>396</v>
      </c>
      <c r="E164" t="s">
        <v>397</v>
      </c>
      <c r="F164" s="15" t="s">
        <v>176</v>
      </c>
      <c r="G164" s="15" t="s">
        <v>176</v>
      </c>
    </row>
    <row r="165" spans="1:7" x14ac:dyDescent="0.25">
      <c r="A165" s="11" t="s">
        <v>732</v>
      </c>
      <c r="B165" s="11" t="s">
        <v>394</v>
      </c>
      <c r="C165" s="11" t="s">
        <v>733</v>
      </c>
      <c r="D165" s="11" t="s">
        <v>400</v>
      </c>
      <c r="E165" s="11" t="s">
        <v>400</v>
      </c>
      <c r="F165" s="15" t="s">
        <v>396</v>
      </c>
      <c r="G165" s="15" t="s">
        <v>1021</v>
      </c>
    </row>
    <row r="166" spans="1:7" x14ac:dyDescent="0.25">
      <c r="A166" t="s">
        <v>734</v>
      </c>
      <c r="B166" t="s">
        <v>394</v>
      </c>
      <c r="C166" t="s">
        <v>735</v>
      </c>
      <c r="D166" t="s">
        <v>396</v>
      </c>
      <c r="E166" t="s">
        <v>414</v>
      </c>
      <c r="F166" s="15" t="s">
        <v>176</v>
      </c>
      <c r="G166" s="15" t="s">
        <v>176</v>
      </c>
    </row>
    <row r="167" spans="1:7" x14ac:dyDescent="0.25">
      <c r="A167" t="s">
        <v>736</v>
      </c>
      <c r="B167" t="s">
        <v>416</v>
      </c>
      <c r="C167" t="s">
        <v>737</v>
      </c>
      <c r="D167" t="s">
        <v>396</v>
      </c>
      <c r="E167" t="s">
        <v>568</v>
      </c>
      <c r="F167" s="15" t="s">
        <v>176</v>
      </c>
      <c r="G167" s="15" t="s">
        <v>176</v>
      </c>
    </row>
    <row r="168" spans="1:7" x14ac:dyDescent="0.25">
      <c r="A168" t="s">
        <v>738</v>
      </c>
      <c r="B168" t="s">
        <v>402</v>
      </c>
      <c r="C168" t="s">
        <v>739</v>
      </c>
      <c r="D168" t="s">
        <v>396</v>
      </c>
      <c r="E168" t="s">
        <v>740</v>
      </c>
      <c r="F168" s="15" t="s">
        <v>176</v>
      </c>
      <c r="G168" s="15" t="s">
        <v>176</v>
      </c>
    </row>
    <row r="169" spans="1:7" x14ac:dyDescent="0.25">
      <c r="A169" s="11" t="s">
        <v>741</v>
      </c>
      <c r="B169" s="11" t="s">
        <v>433</v>
      </c>
      <c r="C169" s="11" t="s">
        <v>742</v>
      </c>
      <c r="D169" s="11" t="s">
        <v>400</v>
      </c>
      <c r="E169" s="11" t="s">
        <v>400</v>
      </c>
      <c r="F169" s="15" t="s">
        <v>396</v>
      </c>
      <c r="G169" s="15" t="s">
        <v>1027</v>
      </c>
    </row>
    <row r="170" spans="1:7" x14ac:dyDescent="0.25">
      <c r="A170" s="11" t="s">
        <v>743</v>
      </c>
      <c r="B170" s="11" t="s">
        <v>416</v>
      </c>
      <c r="C170" s="11" t="s">
        <v>744</v>
      </c>
      <c r="D170" s="11" t="s">
        <v>400</v>
      </c>
      <c r="E170" s="11" t="s">
        <v>400</v>
      </c>
      <c r="F170" s="15" t="s">
        <v>396</v>
      </c>
      <c r="G170" s="15" t="s">
        <v>1019</v>
      </c>
    </row>
    <row r="171" spans="1:7" x14ac:dyDescent="0.25">
      <c r="A171" t="s">
        <v>745</v>
      </c>
      <c r="B171" t="s">
        <v>394</v>
      </c>
      <c r="C171" t="s">
        <v>746</v>
      </c>
      <c r="D171" t="s">
        <v>396</v>
      </c>
      <c r="E171" t="s">
        <v>397</v>
      </c>
      <c r="F171" s="15" t="s">
        <v>176</v>
      </c>
      <c r="G171" s="15" t="s">
        <v>176</v>
      </c>
    </row>
    <row r="172" spans="1:7" x14ac:dyDescent="0.25">
      <c r="A172" s="11" t="s">
        <v>747</v>
      </c>
      <c r="B172" s="11" t="s">
        <v>410</v>
      </c>
      <c r="C172" s="11" t="s">
        <v>748</v>
      </c>
      <c r="D172" s="11" t="s">
        <v>400</v>
      </c>
      <c r="E172" s="11" t="s">
        <v>400</v>
      </c>
      <c r="F172" s="15" t="s">
        <v>396</v>
      </c>
      <c r="G172" s="15" t="s">
        <v>1027</v>
      </c>
    </row>
    <row r="173" spans="1:7" x14ac:dyDescent="0.25">
      <c r="A173" t="s">
        <v>749</v>
      </c>
      <c r="B173" t="s">
        <v>410</v>
      </c>
      <c r="C173" t="s">
        <v>750</v>
      </c>
      <c r="D173" t="s">
        <v>396</v>
      </c>
      <c r="E173" t="s">
        <v>397</v>
      </c>
      <c r="F173" s="15" t="s">
        <v>176</v>
      </c>
      <c r="G173" s="15" t="s">
        <v>176</v>
      </c>
    </row>
    <row r="174" spans="1:7" x14ac:dyDescent="0.25">
      <c r="A174" s="11" t="s">
        <v>751</v>
      </c>
      <c r="B174" s="11" t="s">
        <v>410</v>
      </c>
      <c r="C174" s="11" t="s">
        <v>752</v>
      </c>
      <c r="D174" s="11" t="s">
        <v>400</v>
      </c>
      <c r="E174" s="11" t="s">
        <v>400</v>
      </c>
      <c r="F174" s="15" t="s">
        <v>396</v>
      </c>
      <c r="G174" s="15" t="s">
        <v>1019</v>
      </c>
    </row>
    <row r="175" spans="1:7" x14ac:dyDescent="0.25">
      <c r="A175" s="11" t="s">
        <v>753</v>
      </c>
      <c r="B175" s="11" t="s">
        <v>433</v>
      </c>
      <c r="C175" s="11" t="s">
        <v>754</v>
      </c>
      <c r="D175" s="11" t="s">
        <v>400</v>
      </c>
      <c r="E175" s="11" t="s">
        <v>400</v>
      </c>
      <c r="F175" s="15" t="s">
        <v>396</v>
      </c>
      <c r="G175" s="15" t="s">
        <v>1019</v>
      </c>
    </row>
    <row r="176" spans="1:7" x14ac:dyDescent="0.25">
      <c r="A176" t="s">
        <v>755</v>
      </c>
      <c r="B176" t="s">
        <v>394</v>
      </c>
      <c r="C176" t="s">
        <v>756</v>
      </c>
      <c r="D176" t="s">
        <v>396</v>
      </c>
      <c r="E176" t="s">
        <v>408</v>
      </c>
      <c r="F176" s="15" t="s">
        <v>176</v>
      </c>
      <c r="G176" s="15" t="s">
        <v>176</v>
      </c>
    </row>
    <row r="177" spans="1:7" x14ac:dyDescent="0.25">
      <c r="A177" s="21" t="s">
        <v>757</v>
      </c>
      <c r="B177" s="21" t="s">
        <v>416</v>
      </c>
      <c r="C177" s="21" t="s">
        <v>758</v>
      </c>
      <c r="D177" s="21" t="s">
        <v>400</v>
      </c>
      <c r="E177" s="21" t="s">
        <v>400</v>
      </c>
      <c r="F177" s="22" t="s">
        <v>400</v>
      </c>
      <c r="G177" s="22" t="s">
        <v>400</v>
      </c>
    </row>
    <row r="178" spans="1:7" x14ac:dyDescent="0.25">
      <c r="A178" t="s">
        <v>759</v>
      </c>
      <c r="B178" t="s">
        <v>433</v>
      </c>
      <c r="C178" t="s">
        <v>760</v>
      </c>
      <c r="D178" t="s">
        <v>396</v>
      </c>
      <c r="E178" t="s">
        <v>397</v>
      </c>
      <c r="F178" s="15" t="s">
        <v>176</v>
      </c>
      <c r="G178" s="15" t="s">
        <v>176</v>
      </c>
    </row>
    <row r="179" spans="1:7" x14ac:dyDescent="0.25">
      <c r="A179" t="s">
        <v>761</v>
      </c>
      <c r="B179" t="s">
        <v>406</v>
      </c>
      <c r="C179" t="s">
        <v>762</v>
      </c>
      <c r="D179" t="s">
        <v>396</v>
      </c>
      <c r="E179" t="s">
        <v>397</v>
      </c>
      <c r="F179" s="15" t="s">
        <v>176</v>
      </c>
      <c r="G179" s="15" t="s">
        <v>176</v>
      </c>
    </row>
    <row r="180" spans="1:7" x14ac:dyDescent="0.25">
      <c r="A180" s="11" t="s">
        <v>763</v>
      </c>
      <c r="B180" s="11" t="s">
        <v>433</v>
      </c>
      <c r="C180" s="11" t="s">
        <v>764</v>
      </c>
      <c r="D180" s="11" t="s">
        <v>400</v>
      </c>
      <c r="E180" s="11" t="s">
        <v>400</v>
      </c>
      <c r="F180" s="15" t="s">
        <v>396</v>
      </c>
      <c r="G180" s="15" t="s">
        <v>1022</v>
      </c>
    </row>
    <row r="181" spans="1:7" x14ac:dyDescent="0.25">
      <c r="A181" t="s">
        <v>765</v>
      </c>
      <c r="B181" t="s">
        <v>433</v>
      </c>
      <c r="C181" t="s">
        <v>766</v>
      </c>
      <c r="D181" t="s">
        <v>396</v>
      </c>
      <c r="E181" t="s">
        <v>1028</v>
      </c>
      <c r="F181" s="15" t="s">
        <v>176</v>
      </c>
      <c r="G181" s="15" t="s">
        <v>176</v>
      </c>
    </row>
    <row r="182" spans="1:7" x14ac:dyDescent="0.25">
      <c r="A182" t="s">
        <v>767</v>
      </c>
      <c r="B182" t="s">
        <v>433</v>
      </c>
      <c r="C182" t="s">
        <v>768</v>
      </c>
      <c r="D182" t="s">
        <v>396</v>
      </c>
      <c r="E182" t="s">
        <v>1028</v>
      </c>
      <c r="F182" s="15" t="s">
        <v>176</v>
      </c>
      <c r="G182" s="15" t="s">
        <v>176</v>
      </c>
    </row>
    <row r="183" spans="1:7" x14ac:dyDescent="0.25">
      <c r="A183" t="s">
        <v>769</v>
      </c>
      <c r="B183" t="s">
        <v>433</v>
      </c>
      <c r="C183" t="s">
        <v>770</v>
      </c>
      <c r="D183" t="s">
        <v>396</v>
      </c>
      <c r="E183" t="s">
        <v>397</v>
      </c>
      <c r="F183" s="15" t="s">
        <v>176</v>
      </c>
      <c r="G183" s="15" t="s">
        <v>176</v>
      </c>
    </row>
    <row r="184" spans="1:7" x14ac:dyDescent="0.25">
      <c r="A184" t="s">
        <v>771</v>
      </c>
      <c r="B184" t="s">
        <v>394</v>
      </c>
      <c r="C184" t="s">
        <v>772</v>
      </c>
      <c r="D184" t="s">
        <v>396</v>
      </c>
      <c r="E184" t="s">
        <v>408</v>
      </c>
      <c r="F184" s="15" t="s">
        <v>176</v>
      </c>
      <c r="G184" s="15" t="s">
        <v>176</v>
      </c>
    </row>
    <row r="185" spans="1:7" x14ac:dyDescent="0.25">
      <c r="A185" s="21" t="s">
        <v>773</v>
      </c>
      <c r="B185" s="21" t="s">
        <v>399</v>
      </c>
      <c r="C185" s="21" t="s">
        <v>13</v>
      </c>
      <c r="D185" s="21" t="s">
        <v>400</v>
      </c>
      <c r="E185" s="21" t="s">
        <v>400</v>
      </c>
      <c r="F185" s="22" t="s">
        <v>400</v>
      </c>
      <c r="G185" s="22" t="s">
        <v>400</v>
      </c>
    </row>
    <row r="186" spans="1:7" x14ac:dyDescent="0.25">
      <c r="A186" s="11" t="s">
        <v>774</v>
      </c>
      <c r="B186" s="11" t="s">
        <v>410</v>
      </c>
      <c r="C186" s="11" t="s">
        <v>775</v>
      </c>
      <c r="D186" s="11" t="s">
        <v>400</v>
      </c>
      <c r="E186" s="11" t="s">
        <v>400</v>
      </c>
      <c r="F186" s="15" t="s">
        <v>396</v>
      </c>
      <c r="G186" s="15" t="s">
        <v>1027</v>
      </c>
    </row>
    <row r="187" spans="1:7" x14ac:dyDescent="0.25">
      <c r="A187" t="s">
        <v>776</v>
      </c>
      <c r="B187" t="s">
        <v>433</v>
      </c>
      <c r="C187" t="s">
        <v>777</v>
      </c>
      <c r="D187" t="s">
        <v>396</v>
      </c>
      <c r="E187" t="s">
        <v>397</v>
      </c>
      <c r="F187" s="15" t="s">
        <v>176</v>
      </c>
      <c r="G187" s="15" t="s">
        <v>176</v>
      </c>
    </row>
    <row r="188" spans="1:7" x14ac:dyDescent="0.25">
      <c r="A188" t="s">
        <v>778</v>
      </c>
      <c r="B188" t="s">
        <v>410</v>
      </c>
      <c r="C188" t="s">
        <v>779</v>
      </c>
      <c r="D188" t="s">
        <v>396</v>
      </c>
      <c r="E188" t="s">
        <v>1028</v>
      </c>
      <c r="F188" s="15" t="s">
        <v>176</v>
      </c>
      <c r="G188" s="15" t="s">
        <v>176</v>
      </c>
    </row>
    <row r="189" spans="1:7" x14ac:dyDescent="0.25">
      <c r="A189" t="s">
        <v>780</v>
      </c>
      <c r="B189" t="s">
        <v>416</v>
      </c>
      <c r="C189" t="s">
        <v>781</v>
      </c>
      <c r="D189" t="s">
        <v>396</v>
      </c>
      <c r="E189" t="s">
        <v>662</v>
      </c>
      <c r="F189" s="15" t="s">
        <v>176</v>
      </c>
      <c r="G189" s="15" t="s">
        <v>176</v>
      </c>
    </row>
    <row r="190" spans="1:7" x14ac:dyDescent="0.25">
      <c r="A190" s="11" t="s">
        <v>782</v>
      </c>
      <c r="B190" s="11" t="s">
        <v>433</v>
      </c>
      <c r="C190" s="11" t="s">
        <v>783</v>
      </c>
      <c r="D190" s="11" t="s">
        <v>400</v>
      </c>
      <c r="E190" s="11" t="s">
        <v>400</v>
      </c>
      <c r="F190" s="15" t="s">
        <v>396</v>
      </c>
      <c r="G190" s="15" t="s">
        <v>1023</v>
      </c>
    </row>
    <row r="191" spans="1:7" x14ac:dyDescent="0.25">
      <c r="A191" t="s">
        <v>784</v>
      </c>
      <c r="B191" t="s">
        <v>394</v>
      </c>
      <c r="C191" t="s">
        <v>785</v>
      </c>
      <c r="D191" t="s">
        <v>396</v>
      </c>
      <c r="E191" t="s">
        <v>1028</v>
      </c>
      <c r="F191" s="15" t="s">
        <v>176</v>
      </c>
      <c r="G191" s="15" t="s">
        <v>176</v>
      </c>
    </row>
    <row r="192" spans="1:7" x14ac:dyDescent="0.25">
      <c r="A192" t="s">
        <v>786</v>
      </c>
      <c r="B192" t="s">
        <v>416</v>
      </c>
      <c r="C192" t="s">
        <v>787</v>
      </c>
      <c r="D192" t="s">
        <v>396</v>
      </c>
      <c r="E192" t="s">
        <v>397</v>
      </c>
      <c r="F192" s="15" t="s">
        <v>176</v>
      </c>
      <c r="G192" s="15" t="s">
        <v>176</v>
      </c>
    </row>
    <row r="193" spans="1:7" x14ac:dyDescent="0.25">
      <c r="A193" s="11" t="s">
        <v>788</v>
      </c>
      <c r="B193" s="11" t="s">
        <v>394</v>
      </c>
      <c r="C193" s="11" t="s">
        <v>789</v>
      </c>
      <c r="D193" s="11" t="s">
        <v>400</v>
      </c>
      <c r="E193" s="11" t="s">
        <v>400</v>
      </c>
      <c r="F193" s="15" t="s">
        <v>396</v>
      </c>
      <c r="G193" s="15" t="s">
        <v>1027</v>
      </c>
    </row>
    <row r="194" spans="1:7" x14ac:dyDescent="0.25">
      <c r="A194" s="21" t="s">
        <v>790</v>
      </c>
      <c r="B194" s="21" t="s">
        <v>402</v>
      </c>
      <c r="C194" s="21" t="s">
        <v>791</v>
      </c>
      <c r="D194" s="21" t="s">
        <v>400</v>
      </c>
      <c r="E194" s="21" t="s">
        <v>400</v>
      </c>
      <c r="F194" s="22" t="s">
        <v>400</v>
      </c>
      <c r="G194" s="22" t="s">
        <v>400</v>
      </c>
    </row>
    <row r="195" spans="1:7" x14ac:dyDescent="0.25">
      <c r="A195" s="11" t="s">
        <v>792</v>
      </c>
      <c r="B195" s="11" t="s">
        <v>410</v>
      </c>
      <c r="C195" s="11" t="s">
        <v>793</v>
      </c>
      <c r="D195" s="11" t="s">
        <v>400</v>
      </c>
      <c r="E195" s="11" t="s">
        <v>400</v>
      </c>
      <c r="F195" s="15" t="s">
        <v>396</v>
      </c>
      <c r="G195" s="15" t="s">
        <v>397</v>
      </c>
    </row>
    <row r="196" spans="1:7" x14ac:dyDescent="0.25">
      <c r="A196" s="21" t="s">
        <v>794</v>
      </c>
      <c r="B196" s="21" t="s">
        <v>410</v>
      </c>
      <c r="C196" s="21" t="s">
        <v>795</v>
      </c>
      <c r="D196" s="21" t="s">
        <v>400</v>
      </c>
      <c r="E196" s="21" t="s">
        <v>400</v>
      </c>
      <c r="F196" s="22" t="s">
        <v>400</v>
      </c>
      <c r="G196" s="22" t="s">
        <v>400</v>
      </c>
    </row>
    <row r="197" spans="1:7" x14ac:dyDescent="0.25">
      <c r="A197" t="s">
        <v>796</v>
      </c>
      <c r="B197" t="s">
        <v>433</v>
      </c>
      <c r="C197" t="s">
        <v>797</v>
      </c>
      <c r="D197" t="s">
        <v>396</v>
      </c>
      <c r="E197" t="s">
        <v>397</v>
      </c>
      <c r="F197" s="15" t="s">
        <v>176</v>
      </c>
      <c r="G197" s="15" t="s">
        <v>176</v>
      </c>
    </row>
    <row r="198" spans="1:7" x14ac:dyDescent="0.25">
      <c r="A198" s="11" t="s">
        <v>798</v>
      </c>
      <c r="B198" s="11" t="s">
        <v>433</v>
      </c>
      <c r="C198" s="11" t="s">
        <v>799</v>
      </c>
      <c r="D198" s="11" t="s">
        <v>400</v>
      </c>
      <c r="E198" s="11" t="s">
        <v>400</v>
      </c>
      <c r="F198" s="15" t="s">
        <v>396</v>
      </c>
      <c r="G198" s="15" t="s">
        <v>1023</v>
      </c>
    </row>
    <row r="199" spans="1:7" x14ac:dyDescent="0.25">
      <c r="A199" s="11" t="s">
        <v>800</v>
      </c>
      <c r="B199" s="11" t="s">
        <v>433</v>
      </c>
      <c r="C199" s="11" t="s">
        <v>801</v>
      </c>
      <c r="D199" s="11" t="s">
        <v>400</v>
      </c>
      <c r="E199" s="11" t="s">
        <v>400</v>
      </c>
      <c r="F199" s="15" t="s">
        <v>396</v>
      </c>
      <c r="G199" s="15" t="s">
        <v>1023</v>
      </c>
    </row>
    <row r="200" spans="1:7" x14ac:dyDescent="0.25">
      <c r="A200" t="s">
        <v>802</v>
      </c>
      <c r="B200" t="s">
        <v>433</v>
      </c>
      <c r="C200" t="s">
        <v>803</v>
      </c>
      <c r="D200" t="s">
        <v>396</v>
      </c>
      <c r="E200" t="s">
        <v>414</v>
      </c>
      <c r="F200" s="15" t="s">
        <v>176</v>
      </c>
      <c r="G200" s="15" t="s">
        <v>176</v>
      </c>
    </row>
    <row r="201" spans="1:7" x14ac:dyDescent="0.25">
      <c r="A201" t="s">
        <v>804</v>
      </c>
      <c r="B201" t="s">
        <v>394</v>
      </c>
      <c r="C201" t="s">
        <v>805</v>
      </c>
      <c r="D201" t="s">
        <v>396</v>
      </c>
      <c r="E201" t="s">
        <v>425</v>
      </c>
      <c r="F201" s="15" t="s">
        <v>176</v>
      </c>
      <c r="G201" s="15" t="s">
        <v>176</v>
      </c>
    </row>
    <row r="202" spans="1:7" x14ac:dyDescent="0.25">
      <c r="A202" t="s">
        <v>806</v>
      </c>
      <c r="B202" t="s">
        <v>410</v>
      </c>
      <c r="C202" t="s">
        <v>807</v>
      </c>
      <c r="D202" t="s">
        <v>396</v>
      </c>
      <c r="E202" t="s">
        <v>414</v>
      </c>
      <c r="F202" s="15" t="s">
        <v>176</v>
      </c>
      <c r="G202" s="15" t="s">
        <v>176</v>
      </c>
    </row>
    <row r="203" spans="1:7" x14ac:dyDescent="0.25">
      <c r="A203" t="s">
        <v>808</v>
      </c>
      <c r="B203" t="s">
        <v>402</v>
      </c>
      <c r="C203" t="s">
        <v>809</v>
      </c>
      <c r="D203" t="s">
        <v>396</v>
      </c>
      <c r="E203" t="s">
        <v>414</v>
      </c>
      <c r="F203" s="15" t="s">
        <v>176</v>
      </c>
      <c r="G203" s="15" t="s">
        <v>176</v>
      </c>
    </row>
    <row r="204" spans="1:7" x14ac:dyDescent="0.25">
      <c r="A204" s="11" t="s">
        <v>810</v>
      </c>
      <c r="B204" s="11" t="s">
        <v>433</v>
      </c>
      <c r="C204" s="11" t="s">
        <v>811</v>
      </c>
      <c r="D204" s="11" t="s">
        <v>400</v>
      </c>
      <c r="E204" s="11" t="s">
        <v>400</v>
      </c>
      <c r="F204" s="15" t="s">
        <v>396</v>
      </c>
      <c r="G204" s="15" t="s">
        <v>397</v>
      </c>
    </row>
    <row r="205" spans="1:7" x14ac:dyDescent="0.25">
      <c r="A205" t="s">
        <v>812</v>
      </c>
      <c r="B205" t="s">
        <v>394</v>
      </c>
      <c r="C205" t="s">
        <v>813</v>
      </c>
      <c r="D205" t="s">
        <v>396</v>
      </c>
      <c r="E205" t="s">
        <v>425</v>
      </c>
      <c r="F205" s="15" t="s">
        <v>176</v>
      </c>
      <c r="G205" s="15" t="s">
        <v>176</v>
      </c>
    </row>
    <row r="206" spans="1:7" x14ac:dyDescent="0.25">
      <c r="A206" t="s">
        <v>814</v>
      </c>
      <c r="B206" t="s">
        <v>394</v>
      </c>
      <c r="C206" t="s">
        <v>815</v>
      </c>
      <c r="D206" t="s">
        <v>396</v>
      </c>
      <c r="E206" t="s">
        <v>425</v>
      </c>
      <c r="F206" s="15" t="s">
        <v>176</v>
      </c>
      <c r="G206" s="15" t="s">
        <v>176</v>
      </c>
    </row>
    <row r="207" spans="1:7" x14ac:dyDescent="0.25">
      <c r="A207" t="s">
        <v>816</v>
      </c>
      <c r="B207" t="s">
        <v>402</v>
      </c>
      <c r="C207" t="s">
        <v>817</v>
      </c>
      <c r="D207" t="s">
        <v>396</v>
      </c>
      <c r="E207" t="s">
        <v>414</v>
      </c>
      <c r="F207" s="15" t="s">
        <v>176</v>
      </c>
      <c r="G207" s="15" t="s">
        <v>176</v>
      </c>
    </row>
    <row r="208" spans="1:7" x14ac:dyDescent="0.25">
      <c r="A208" s="21" t="s">
        <v>818</v>
      </c>
      <c r="B208" s="21" t="s">
        <v>410</v>
      </c>
      <c r="C208" s="21" t="s">
        <v>16</v>
      </c>
      <c r="D208" s="21" t="s">
        <v>400</v>
      </c>
      <c r="E208" s="21" t="s">
        <v>400</v>
      </c>
      <c r="F208" s="22" t="s">
        <v>400</v>
      </c>
      <c r="G208" s="22" t="s">
        <v>400</v>
      </c>
    </row>
    <row r="209" spans="1:7" x14ac:dyDescent="0.25">
      <c r="A209" t="s">
        <v>819</v>
      </c>
      <c r="B209" t="s">
        <v>433</v>
      </c>
      <c r="C209" t="s">
        <v>820</v>
      </c>
      <c r="D209" t="s">
        <v>396</v>
      </c>
      <c r="E209" t="s">
        <v>414</v>
      </c>
      <c r="F209" s="15" t="s">
        <v>176</v>
      </c>
      <c r="G209" s="15" t="s">
        <v>176</v>
      </c>
    </row>
    <row r="210" spans="1:7" x14ac:dyDescent="0.25">
      <c r="A210" t="s">
        <v>821</v>
      </c>
      <c r="B210" t="s">
        <v>402</v>
      </c>
      <c r="C210" t="s">
        <v>822</v>
      </c>
      <c r="D210" t="s">
        <v>396</v>
      </c>
      <c r="E210" t="s">
        <v>414</v>
      </c>
      <c r="F210" s="15" t="s">
        <v>176</v>
      </c>
      <c r="G210" s="15" t="s">
        <v>176</v>
      </c>
    </row>
    <row r="211" spans="1:7" x14ac:dyDescent="0.25">
      <c r="A211" t="s">
        <v>823</v>
      </c>
      <c r="B211" t="s">
        <v>433</v>
      </c>
      <c r="C211" t="s">
        <v>824</v>
      </c>
      <c r="D211" t="s">
        <v>396</v>
      </c>
      <c r="E211" t="s">
        <v>414</v>
      </c>
      <c r="F211" s="15" t="s">
        <v>176</v>
      </c>
      <c r="G211" s="15" t="s">
        <v>176</v>
      </c>
    </row>
    <row r="212" spans="1:7" x14ac:dyDescent="0.25">
      <c r="A212" t="s">
        <v>825</v>
      </c>
      <c r="B212" t="s">
        <v>433</v>
      </c>
      <c r="C212" t="s">
        <v>826</v>
      </c>
      <c r="D212" t="s">
        <v>396</v>
      </c>
      <c r="E212" t="s">
        <v>397</v>
      </c>
      <c r="F212" s="15" t="s">
        <v>176</v>
      </c>
      <c r="G212" s="15" t="s">
        <v>176</v>
      </c>
    </row>
    <row r="213" spans="1:7" x14ac:dyDescent="0.25">
      <c r="A213" s="11" t="s">
        <v>827</v>
      </c>
      <c r="B213" s="11" t="s">
        <v>410</v>
      </c>
      <c r="C213" s="11" t="s">
        <v>828</v>
      </c>
      <c r="D213" s="11" t="s">
        <v>400</v>
      </c>
      <c r="E213" s="11" t="s">
        <v>400</v>
      </c>
      <c r="F213" s="15" t="s">
        <v>396</v>
      </c>
      <c r="G213" s="15" t="s">
        <v>1023</v>
      </c>
    </row>
    <row r="214" spans="1:7" x14ac:dyDescent="0.25">
      <c r="A214" s="11" t="s">
        <v>829</v>
      </c>
      <c r="B214" s="11" t="s">
        <v>402</v>
      </c>
      <c r="C214" s="11" t="s">
        <v>830</v>
      </c>
      <c r="D214" s="11" t="s">
        <v>400</v>
      </c>
      <c r="E214" s="11" t="s">
        <v>400</v>
      </c>
      <c r="F214" s="15" t="s">
        <v>396</v>
      </c>
      <c r="G214" s="15" t="s">
        <v>1027</v>
      </c>
    </row>
    <row r="215" spans="1:7" x14ac:dyDescent="0.25">
      <c r="A215" s="11" t="s">
        <v>831</v>
      </c>
      <c r="B215" s="11" t="s">
        <v>410</v>
      </c>
      <c r="C215" s="11" t="s">
        <v>832</v>
      </c>
      <c r="D215" s="11" t="s">
        <v>400</v>
      </c>
      <c r="E215" s="11" t="s">
        <v>400</v>
      </c>
      <c r="F215" s="15" t="s">
        <v>396</v>
      </c>
      <c r="G215" s="15" t="s">
        <v>397</v>
      </c>
    </row>
    <row r="216" spans="1:7" x14ac:dyDescent="0.25">
      <c r="A216" t="s">
        <v>833</v>
      </c>
      <c r="B216" t="s">
        <v>410</v>
      </c>
      <c r="C216" t="s">
        <v>834</v>
      </c>
      <c r="D216" t="s">
        <v>396</v>
      </c>
      <c r="E216" t="s">
        <v>397</v>
      </c>
      <c r="F216" s="15" t="s">
        <v>176</v>
      </c>
      <c r="G216" s="15" t="s">
        <v>176</v>
      </c>
    </row>
    <row r="217" spans="1:7" x14ac:dyDescent="0.25">
      <c r="A217" s="21" t="s">
        <v>835</v>
      </c>
      <c r="B217" s="21" t="s">
        <v>399</v>
      </c>
      <c r="C217" s="21" t="s">
        <v>17</v>
      </c>
      <c r="D217" s="21" t="s">
        <v>400</v>
      </c>
      <c r="E217" s="21" t="s">
        <v>400</v>
      </c>
      <c r="F217" s="22" t="s">
        <v>400</v>
      </c>
      <c r="G217" s="22" t="s">
        <v>400</v>
      </c>
    </row>
    <row r="218" spans="1:7" x14ac:dyDescent="0.25">
      <c r="A218" t="s">
        <v>836</v>
      </c>
      <c r="B218" t="s">
        <v>410</v>
      </c>
      <c r="C218" t="s">
        <v>837</v>
      </c>
      <c r="D218" t="s">
        <v>396</v>
      </c>
      <c r="E218" t="s">
        <v>397</v>
      </c>
      <c r="F218" s="15" t="s">
        <v>176</v>
      </c>
      <c r="G218" s="15" t="s">
        <v>176</v>
      </c>
    </row>
    <row r="219" spans="1:7" x14ac:dyDescent="0.25">
      <c r="A219" s="11" t="s">
        <v>838</v>
      </c>
      <c r="B219" s="11" t="s">
        <v>410</v>
      </c>
      <c r="C219" s="11" t="s">
        <v>839</v>
      </c>
      <c r="D219" s="11" t="s">
        <v>400</v>
      </c>
      <c r="E219" s="11" t="s">
        <v>400</v>
      </c>
      <c r="F219" s="15" t="s">
        <v>396</v>
      </c>
      <c r="G219" s="15" t="s">
        <v>397</v>
      </c>
    </row>
    <row r="220" spans="1:7" x14ac:dyDescent="0.25">
      <c r="A220" s="11" t="s">
        <v>840</v>
      </c>
      <c r="B220" s="11" t="s">
        <v>399</v>
      </c>
      <c r="C220" s="11" t="s">
        <v>841</v>
      </c>
      <c r="D220" s="11" t="s">
        <v>400</v>
      </c>
      <c r="E220" s="11" t="s">
        <v>400</v>
      </c>
      <c r="F220" s="15" t="s">
        <v>396</v>
      </c>
      <c r="G220" s="15" t="s">
        <v>1025</v>
      </c>
    </row>
    <row r="221" spans="1:7" x14ac:dyDescent="0.25">
      <c r="A221" s="11" t="s">
        <v>842</v>
      </c>
      <c r="B221" s="11" t="s">
        <v>433</v>
      </c>
      <c r="C221" s="11" t="s">
        <v>843</v>
      </c>
      <c r="D221" s="11" t="s">
        <v>400</v>
      </c>
      <c r="E221" s="11" t="s">
        <v>400</v>
      </c>
      <c r="F221" s="15" t="s">
        <v>396</v>
      </c>
      <c r="G221" s="15" t="s">
        <v>1020</v>
      </c>
    </row>
    <row r="222" spans="1:7" x14ac:dyDescent="0.25">
      <c r="A222" s="11" t="s">
        <v>844</v>
      </c>
      <c r="B222" s="11" t="s">
        <v>410</v>
      </c>
      <c r="C222" s="11" t="s">
        <v>845</v>
      </c>
      <c r="D222" s="11" t="s">
        <v>400</v>
      </c>
      <c r="E222" s="11" t="s">
        <v>400</v>
      </c>
      <c r="F222" s="15" t="s">
        <v>396</v>
      </c>
      <c r="G222" s="15" t="s">
        <v>397</v>
      </c>
    </row>
    <row r="223" spans="1:7" x14ac:dyDescent="0.25">
      <c r="A223" t="s">
        <v>846</v>
      </c>
      <c r="B223" t="s">
        <v>410</v>
      </c>
      <c r="C223" t="s">
        <v>847</v>
      </c>
      <c r="D223" t="s">
        <v>396</v>
      </c>
      <c r="E223" t="s">
        <v>1028</v>
      </c>
      <c r="F223" s="15" t="s">
        <v>176</v>
      </c>
      <c r="G223" s="15" t="s">
        <v>176</v>
      </c>
    </row>
    <row r="224" spans="1:7" x14ac:dyDescent="0.25">
      <c r="A224" t="s">
        <v>848</v>
      </c>
      <c r="B224" t="s">
        <v>402</v>
      </c>
      <c r="C224" t="s">
        <v>849</v>
      </c>
      <c r="D224" t="s">
        <v>396</v>
      </c>
      <c r="E224" t="s">
        <v>414</v>
      </c>
      <c r="F224" s="15" t="s">
        <v>176</v>
      </c>
      <c r="G224" s="15" t="s">
        <v>176</v>
      </c>
    </row>
    <row r="225" spans="1:7" x14ac:dyDescent="0.25">
      <c r="A225" t="s">
        <v>850</v>
      </c>
      <c r="B225" t="s">
        <v>433</v>
      </c>
      <c r="C225" t="s">
        <v>851</v>
      </c>
      <c r="D225" t="s">
        <v>396</v>
      </c>
      <c r="E225" t="s">
        <v>414</v>
      </c>
      <c r="F225" s="15" t="s">
        <v>176</v>
      </c>
      <c r="G225" s="15" t="s">
        <v>176</v>
      </c>
    </row>
    <row r="226" spans="1:7" x14ac:dyDescent="0.25">
      <c r="A226" t="s">
        <v>852</v>
      </c>
      <c r="B226" t="s">
        <v>402</v>
      </c>
      <c r="C226" t="s">
        <v>853</v>
      </c>
      <c r="D226" t="s">
        <v>396</v>
      </c>
      <c r="E226" t="s">
        <v>604</v>
      </c>
      <c r="F226" s="15" t="s">
        <v>176</v>
      </c>
      <c r="G226" s="15" t="s">
        <v>176</v>
      </c>
    </row>
    <row r="227" spans="1:7" x14ac:dyDescent="0.25">
      <c r="A227" t="s">
        <v>854</v>
      </c>
      <c r="B227" t="s">
        <v>394</v>
      </c>
      <c r="C227" t="s">
        <v>855</v>
      </c>
      <c r="D227" t="s">
        <v>396</v>
      </c>
      <c r="E227" t="s">
        <v>397</v>
      </c>
      <c r="F227" s="15" t="s">
        <v>176</v>
      </c>
      <c r="G227" s="15" t="s">
        <v>176</v>
      </c>
    </row>
    <row r="228" spans="1:7" x14ac:dyDescent="0.25">
      <c r="A228" t="s">
        <v>856</v>
      </c>
      <c r="B228" t="s">
        <v>416</v>
      </c>
      <c r="C228" t="s">
        <v>857</v>
      </c>
      <c r="D228" t="s">
        <v>396</v>
      </c>
      <c r="E228" t="s">
        <v>414</v>
      </c>
      <c r="F228" s="15" t="s">
        <v>176</v>
      </c>
      <c r="G228" s="15" t="s">
        <v>176</v>
      </c>
    </row>
    <row r="229" spans="1:7" x14ac:dyDescent="0.25">
      <c r="A229" t="s">
        <v>858</v>
      </c>
      <c r="B229" t="s">
        <v>416</v>
      </c>
      <c r="C229" t="s">
        <v>859</v>
      </c>
      <c r="D229" t="s">
        <v>396</v>
      </c>
      <c r="E229" t="s">
        <v>397</v>
      </c>
      <c r="F229" s="15" t="s">
        <v>176</v>
      </c>
      <c r="G229" s="15" t="s">
        <v>176</v>
      </c>
    </row>
    <row r="230" spans="1:7" x14ac:dyDescent="0.25">
      <c r="A230" s="11" t="s">
        <v>860</v>
      </c>
      <c r="B230" s="11" t="s">
        <v>410</v>
      </c>
      <c r="C230" s="11" t="s">
        <v>861</v>
      </c>
      <c r="D230" s="11" t="s">
        <v>400</v>
      </c>
      <c r="E230" s="11" t="s">
        <v>400</v>
      </c>
      <c r="F230" s="15" t="s">
        <v>396</v>
      </c>
      <c r="G230" s="15" t="s">
        <v>1023</v>
      </c>
    </row>
    <row r="231" spans="1:7" x14ac:dyDescent="0.25">
      <c r="A231" t="s">
        <v>862</v>
      </c>
      <c r="B231" t="s">
        <v>410</v>
      </c>
      <c r="C231" t="s">
        <v>863</v>
      </c>
      <c r="D231" t="s">
        <v>396</v>
      </c>
      <c r="E231" t="s">
        <v>397</v>
      </c>
      <c r="F231" s="15" t="s">
        <v>176</v>
      </c>
      <c r="G231" s="15" t="s">
        <v>176</v>
      </c>
    </row>
    <row r="232" spans="1:7" x14ac:dyDescent="0.25">
      <c r="A232" s="11" t="s">
        <v>864</v>
      </c>
      <c r="B232" s="11" t="s">
        <v>433</v>
      </c>
      <c r="C232" s="11" t="s">
        <v>865</v>
      </c>
      <c r="D232" s="11" t="s">
        <v>400</v>
      </c>
      <c r="E232" s="11" t="s">
        <v>400</v>
      </c>
      <c r="F232" s="15" t="s">
        <v>396</v>
      </c>
      <c r="G232" s="15" t="s">
        <v>1023</v>
      </c>
    </row>
    <row r="233" spans="1:7" x14ac:dyDescent="0.25">
      <c r="A233" t="s">
        <v>866</v>
      </c>
      <c r="B233" t="s">
        <v>410</v>
      </c>
      <c r="C233" t="s">
        <v>867</v>
      </c>
      <c r="D233" t="s">
        <v>396</v>
      </c>
      <c r="E233" t="s">
        <v>1028</v>
      </c>
      <c r="F233" s="15" t="s">
        <v>176</v>
      </c>
      <c r="G233" s="15" t="s">
        <v>176</v>
      </c>
    </row>
    <row r="234" spans="1:7" x14ac:dyDescent="0.25">
      <c r="A234" t="s">
        <v>868</v>
      </c>
      <c r="B234" t="s">
        <v>394</v>
      </c>
      <c r="C234" t="s">
        <v>869</v>
      </c>
      <c r="D234" t="s">
        <v>396</v>
      </c>
      <c r="E234" t="s">
        <v>397</v>
      </c>
      <c r="F234" s="15" t="s">
        <v>176</v>
      </c>
      <c r="G234" s="15" t="s">
        <v>176</v>
      </c>
    </row>
    <row r="235" spans="1:7" x14ac:dyDescent="0.25">
      <c r="A235" s="11" t="s">
        <v>870</v>
      </c>
      <c r="B235" s="11" t="s">
        <v>433</v>
      </c>
      <c r="C235" s="11" t="s">
        <v>871</v>
      </c>
      <c r="D235" s="11" t="s">
        <v>400</v>
      </c>
      <c r="E235" s="11" t="s">
        <v>400</v>
      </c>
      <c r="F235" s="15" t="s">
        <v>396</v>
      </c>
      <c r="G235" s="15" t="s">
        <v>1022</v>
      </c>
    </row>
    <row r="236" spans="1:7" x14ac:dyDescent="0.25">
      <c r="A236" t="s">
        <v>872</v>
      </c>
      <c r="B236" t="s">
        <v>402</v>
      </c>
      <c r="C236" t="s">
        <v>873</v>
      </c>
      <c r="D236" t="s">
        <v>396</v>
      </c>
      <c r="E236" t="s">
        <v>414</v>
      </c>
      <c r="F236" s="15" t="s">
        <v>176</v>
      </c>
      <c r="G236" s="15" t="s">
        <v>176</v>
      </c>
    </row>
    <row r="237" spans="1:7" x14ac:dyDescent="0.25">
      <c r="A237" t="s">
        <v>874</v>
      </c>
      <c r="B237" t="s">
        <v>406</v>
      </c>
      <c r="C237" t="s">
        <v>875</v>
      </c>
      <c r="D237" t="s">
        <v>396</v>
      </c>
      <c r="E237" t="s">
        <v>408</v>
      </c>
      <c r="F237" s="15" t="s">
        <v>176</v>
      </c>
      <c r="G237" s="15" t="s">
        <v>176</v>
      </c>
    </row>
    <row r="238" spans="1:7" x14ac:dyDescent="0.25">
      <c r="A238" t="s">
        <v>876</v>
      </c>
      <c r="B238" t="s">
        <v>410</v>
      </c>
      <c r="C238" t="s">
        <v>877</v>
      </c>
      <c r="D238" t="s">
        <v>396</v>
      </c>
      <c r="E238" t="s">
        <v>1028</v>
      </c>
      <c r="F238" s="15" t="s">
        <v>176</v>
      </c>
      <c r="G238" s="15" t="s">
        <v>176</v>
      </c>
    </row>
    <row r="239" spans="1:7" x14ac:dyDescent="0.25">
      <c r="A239" s="21" t="s">
        <v>878</v>
      </c>
      <c r="B239" s="21" t="s">
        <v>394</v>
      </c>
      <c r="C239" s="21" t="s">
        <v>18</v>
      </c>
      <c r="D239" s="21" t="s">
        <v>400</v>
      </c>
      <c r="E239" s="21" t="s">
        <v>400</v>
      </c>
      <c r="F239" s="22" t="s">
        <v>400</v>
      </c>
      <c r="G239" s="22" t="s">
        <v>400</v>
      </c>
    </row>
    <row r="240" spans="1:7" x14ac:dyDescent="0.25">
      <c r="A240" t="s">
        <v>879</v>
      </c>
      <c r="B240" t="s">
        <v>410</v>
      </c>
      <c r="C240" t="s">
        <v>880</v>
      </c>
      <c r="D240" t="s">
        <v>396</v>
      </c>
      <c r="E240" t="s">
        <v>881</v>
      </c>
      <c r="F240" s="15" t="s">
        <v>176</v>
      </c>
      <c r="G240" s="15" t="s">
        <v>176</v>
      </c>
    </row>
    <row r="241" spans="1:7" x14ac:dyDescent="0.25">
      <c r="A241" t="s">
        <v>882</v>
      </c>
      <c r="B241" t="s">
        <v>394</v>
      </c>
      <c r="C241" t="s">
        <v>883</v>
      </c>
      <c r="D241" t="s">
        <v>396</v>
      </c>
      <c r="E241" t="s">
        <v>1028</v>
      </c>
      <c r="F241" s="15" t="s">
        <v>176</v>
      </c>
      <c r="G241" s="15" t="s">
        <v>176</v>
      </c>
    </row>
    <row r="242" spans="1:7" x14ac:dyDescent="0.25">
      <c r="A242" t="s">
        <v>884</v>
      </c>
      <c r="B242" t="s">
        <v>402</v>
      </c>
      <c r="C242" t="s">
        <v>885</v>
      </c>
      <c r="D242" t="s">
        <v>396</v>
      </c>
      <c r="E242" t="s">
        <v>414</v>
      </c>
      <c r="F242" s="15" t="s">
        <v>176</v>
      </c>
      <c r="G242" s="15" t="s">
        <v>176</v>
      </c>
    </row>
    <row r="243" spans="1:7" x14ac:dyDescent="0.25">
      <c r="A243" t="s">
        <v>886</v>
      </c>
      <c r="B243" t="s">
        <v>433</v>
      </c>
      <c r="C243" t="s">
        <v>887</v>
      </c>
      <c r="D243" t="s">
        <v>396</v>
      </c>
      <c r="E243" t="s">
        <v>439</v>
      </c>
      <c r="F243" s="15" t="s">
        <v>176</v>
      </c>
      <c r="G243" s="15" t="s">
        <v>176</v>
      </c>
    </row>
    <row r="244" spans="1:7" x14ac:dyDescent="0.25">
      <c r="A244" t="s">
        <v>888</v>
      </c>
      <c r="B244" t="s">
        <v>433</v>
      </c>
      <c r="C244" t="s">
        <v>889</v>
      </c>
      <c r="D244" t="s">
        <v>396</v>
      </c>
      <c r="E244" t="s">
        <v>397</v>
      </c>
      <c r="F244" s="15" t="s">
        <v>176</v>
      </c>
      <c r="G244" s="15" t="s">
        <v>176</v>
      </c>
    </row>
    <row r="245" spans="1:7" x14ac:dyDescent="0.25">
      <c r="A245" t="s">
        <v>890</v>
      </c>
      <c r="B245" t="s">
        <v>410</v>
      </c>
      <c r="C245" t="s">
        <v>891</v>
      </c>
      <c r="D245" t="s">
        <v>396</v>
      </c>
      <c r="E245" t="s">
        <v>397</v>
      </c>
      <c r="F245" s="15" t="s">
        <v>176</v>
      </c>
      <c r="G245" s="15" t="s">
        <v>176</v>
      </c>
    </row>
    <row r="246" spans="1:7" x14ac:dyDescent="0.25">
      <c r="A246" t="s">
        <v>892</v>
      </c>
      <c r="B246" t="s">
        <v>433</v>
      </c>
      <c r="C246" t="s">
        <v>893</v>
      </c>
      <c r="D246" t="s">
        <v>396</v>
      </c>
      <c r="E246" t="s">
        <v>414</v>
      </c>
      <c r="F246" s="15" t="s">
        <v>176</v>
      </c>
      <c r="G246" s="15" t="s">
        <v>176</v>
      </c>
    </row>
    <row r="247" spans="1:7" x14ac:dyDescent="0.25">
      <c r="A247" s="11" t="s">
        <v>894</v>
      </c>
      <c r="B247" s="11" t="s">
        <v>433</v>
      </c>
      <c r="C247" s="11" t="s">
        <v>895</v>
      </c>
      <c r="D247" s="11" t="s">
        <v>400</v>
      </c>
      <c r="E247" s="11" t="s">
        <v>400</v>
      </c>
      <c r="F247" s="15" t="s">
        <v>396</v>
      </c>
      <c r="G247" s="15" t="s">
        <v>1023</v>
      </c>
    </row>
    <row r="248" spans="1:7" x14ac:dyDescent="0.25">
      <c r="A248" t="s">
        <v>896</v>
      </c>
      <c r="B248" t="s">
        <v>410</v>
      </c>
      <c r="C248" t="s">
        <v>897</v>
      </c>
      <c r="D248" t="s">
        <v>396</v>
      </c>
      <c r="E248" t="s">
        <v>439</v>
      </c>
      <c r="F248" s="15" t="s">
        <v>176</v>
      </c>
      <c r="G248" s="15" t="s">
        <v>176</v>
      </c>
    </row>
    <row r="249" spans="1:7" x14ac:dyDescent="0.25">
      <c r="A249" t="s">
        <v>898</v>
      </c>
      <c r="B249" t="s">
        <v>394</v>
      </c>
      <c r="C249" t="s">
        <v>899</v>
      </c>
      <c r="D249" t="s">
        <v>396</v>
      </c>
      <c r="E249" t="s">
        <v>397</v>
      </c>
      <c r="F249" s="15" t="s">
        <v>176</v>
      </c>
      <c r="G249" s="15" t="s">
        <v>176</v>
      </c>
    </row>
    <row r="250" spans="1:7" x14ac:dyDescent="0.25">
      <c r="A250" t="s">
        <v>900</v>
      </c>
      <c r="B250" t="s">
        <v>394</v>
      </c>
      <c r="C250" t="s">
        <v>901</v>
      </c>
      <c r="D250" t="s">
        <v>396</v>
      </c>
      <c r="E250" t="s">
        <v>414</v>
      </c>
      <c r="F250" s="15" t="s">
        <v>176</v>
      </c>
      <c r="G250" s="15" t="s">
        <v>176</v>
      </c>
    </row>
    <row r="251" spans="1:7" x14ac:dyDescent="0.25">
      <c r="A251" t="s">
        <v>902</v>
      </c>
      <c r="B251" t="s">
        <v>410</v>
      </c>
      <c r="C251" t="s">
        <v>903</v>
      </c>
      <c r="D251" t="s">
        <v>396</v>
      </c>
      <c r="E251" t="s">
        <v>425</v>
      </c>
      <c r="F251" s="15" t="s">
        <v>176</v>
      </c>
      <c r="G251" s="15" t="s">
        <v>176</v>
      </c>
    </row>
    <row r="252" spans="1:7" x14ac:dyDescent="0.25">
      <c r="A252" t="s">
        <v>904</v>
      </c>
      <c r="B252" t="s">
        <v>402</v>
      </c>
      <c r="C252" t="s">
        <v>905</v>
      </c>
      <c r="D252" t="s">
        <v>396</v>
      </c>
      <c r="E252" t="s">
        <v>397</v>
      </c>
      <c r="F252" s="15" t="s">
        <v>176</v>
      </c>
      <c r="G252" s="15" t="s">
        <v>176</v>
      </c>
    </row>
    <row r="253" spans="1:7" x14ac:dyDescent="0.25">
      <c r="A253" s="11" t="s">
        <v>906</v>
      </c>
      <c r="B253" s="11" t="s">
        <v>433</v>
      </c>
      <c r="C253" s="11" t="s">
        <v>907</v>
      </c>
      <c r="D253" s="11" t="s">
        <v>400</v>
      </c>
      <c r="E253" s="11" t="s">
        <v>400</v>
      </c>
      <c r="F253" s="15" t="s">
        <v>396</v>
      </c>
      <c r="G253" s="15" t="s">
        <v>1028</v>
      </c>
    </row>
    <row r="254" spans="1:7" x14ac:dyDescent="0.25">
      <c r="A254" t="s">
        <v>908</v>
      </c>
      <c r="B254" t="s">
        <v>402</v>
      </c>
      <c r="C254" t="s">
        <v>909</v>
      </c>
      <c r="D254" t="s">
        <v>396</v>
      </c>
      <c r="E254" t="s">
        <v>397</v>
      </c>
      <c r="F254" s="15" t="s">
        <v>176</v>
      </c>
      <c r="G254" s="15" t="s">
        <v>176</v>
      </c>
    </row>
    <row r="255" spans="1:7" x14ac:dyDescent="0.25">
      <c r="A255" t="s">
        <v>910</v>
      </c>
      <c r="B255" t="s">
        <v>433</v>
      </c>
      <c r="C255" t="s">
        <v>911</v>
      </c>
      <c r="D255" t="s">
        <v>396</v>
      </c>
      <c r="E255" t="s">
        <v>1028</v>
      </c>
      <c r="F255" s="15" t="s">
        <v>176</v>
      </c>
      <c r="G255" s="15" t="s">
        <v>176</v>
      </c>
    </row>
    <row r="256" spans="1:7" x14ac:dyDescent="0.25">
      <c r="A256" t="s">
        <v>912</v>
      </c>
      <c r="B256" t="s">
        <v>416</v>
      </c>
      <c r="C256" t="s">
        <v>913</v>
      </c>
      <c r="D256" t="s">
        <v>396</v>
      </c>
      <c r="E256" t="s">
        <v>414</v>
      </c>
      <c r="F256" s="15" t="s">
        <v>176</v>
      </c>
      <c r="G256" s="15" t="s">
        <v>176</v>
      </c>
    </row>
    <row r="257" spans="1:7" x14ac:dyDescent="0.25">
      <c r="A257" t="s">
        <v>914</v>
      </c>
      <c r="B257" t="s">
        <v>410</v>
      </c>
      <c r="C257" t="s">
        <v>915</v>
      </c>
      <c r="D257" t="s">
        <v>396</v>
      </c>
      <c r="E257" t="s">
        <v>550</v>
      </c>
      <c r="F257" s="15" t="s">
        <v>176</v>
      </c>
      <c r="G257" s="15" t="s">
        <v>176</v>
      </c>
    </row>
    <row r="258" spans="1:7" x14ac:dyDescent="0.25">
      <c r="A258" t="s">
        <v>916</v>
      </c>
      <c r="B258" t="s">
        <v>410</v>
      </c>
      <c r="C258" t="s">
        <v>917</v>
      </c>
      <c r="D258" t="s">
        <v>396</v>
      </c>
      <c r="E258" t="s">
        <v>439</v>
      </c>
      <c r="F258" s="15" t="s">
        <v>176</v>
      </c>
      <c r="G258" s="15" t="s">
        <v>176</v>
      </c>
    </row>
    <row r="259" spans="1:7" x14ac:dyDescent="0.25">
      <c r="A259" t="s">
        <v>918</v>
      </c>
      <c r="B259" t="s">
        <v>410</v>
      </c>
      <c r="C259" t="s">
        <v>919</v>
      </c>
      <c r="D259" t="s">
        <v>396</v>
      </c>
      <c r="E259" t="s">
        <v>397</v>
      </c>
      <c r="F259" s="15" t="s">
        <v>176</v>
      </c>
      <c r="G259" s="15" t="s">
        <v>176</v>
      </c>
    </row>
    <row r="260" spans="1:7" x14ac:dyDescent="0.25">
      <c r="A260" t="s">
        <v>920</v>
      </c>
      <c r="B260" t="s">
        <v>433</v>
      </c>
      <c r="C260" t="s">
        <v>921</v>
      </c>
      <c r="D260" t="s">
        <v>396</v>
      </c>
      <c r="E260" t="s">
        <v>397</v>
      </c>
      <c r="F260" s="15" t="s">
        <v>176</v>
      </c>
      <c r="G260" s="15" t="s">
        <v>176</v>
      </c>
    </row>
    <row r="261" spans="1:7" x14ac:dyDescent="0.25">
      <c r="A261" t="s">
        <v>922</v>
      </c>
      <c r="B261" t="s">
        <v>416</v>
      </c>
      <c r="C261" t="s">
        <v>923</v>
      </c>
      <c r="D261" t="s">
        <v>396</v>
      </c>
      <c r="E261" t="s">
        <v>439</v>
      </c>
      <c r="F261" s="15" t="s">
        <v>176</v>
      </c>
      <c r="G261" s="15" t="s">
        <v>176</v>
      </c>
    </row>
    <row r="262" spans="1:7" x14ac:dyDescent="0.25">
      <c r="A262" t="s">
        <v>924</v>
      </c>
      <c r="B262" t="s">
        <v>402</v>
      </c>
      <c r="C262" t="s">
        <v>925</v>
      </c>
      <c r="D262" t="s">
        <v>396</v>
      </c>
      <c r="E262" t="s">
        <v>397</v>
      </c>
      <c r="F262" s="15" t="s">
        <v>176</v>
      </c>
      <c r="G262" s="15" t="s">
        <v>176</v>
      </c>
    </row>
    <row r="263" spans="1:7" x14ac:dyDescent="0.25">
      <c r="A263" t="s">
        <v>926</v>
      </c>
      <c r="B263" t="s">
        <v>410</v>
      </c>
      <c r="C263" t="s">
        <v>927</v>
      </c>
      <c r="D263" t="s">
        <v>396</v>
      </c>
      <c r="E263" t="s">
        <v>397</v>
      </c>
      <c r="F263" s="15" t="s">
        <v>176</v>
      </c>
      <c r="G263" s="15" t="s">
        <v>176</v>
      </c>
    </row>
    <row r="264" spans="1:7" x14ac:dyDescent="0.25">
      <c r="A264" s="11" t="s">
        <v>928</v>
      </c>
      <c r="B264" s="11" t="s">
        <v>410</v>
      </c>
      <c r="C264" s="11" t="s">
        <v>929</v>
      </c>
      <c r="D264" s="11" t="s">
        <v>400</v>
      </c>
      <c r="E264" s="11" t="s">
        <v>400</v>
      </c>
      <c r="F264" s="15" t="s">
        <v>396</v>
      </c>
      <c r="G264" s="15" t="s">
        <v>1019</v>
      </c>
    </row>
    <row r="265" spans="1:7" x14ac:dyDescent="0.25">
      <c r="A265" t="s">
        <v>930</v>
      </c>
      <c r="B265" t="s">
        <v>433</v>
      </c>
      <c r="C265" t="s">
        <v>931</v>
      </c>
      <c r="D265" t="s">
        <v>396</v>
      </c>
      <c r="E265" t="s">
        <v>397</v>
      </c>
      <c r="F265" s="15" t="s">
        <v>176</v>
      </c>
      <c r="G265" s="15" t="s">
        <v>176</v>
      </c>
    </row>
    <row r="266" spans="1:7" x14ac:dyDescent="0.25">
      <c r="A266" t="s">
        <v>932</v>
      </c>
      <c r="B266" t="s">
        <v>433</v>
      </c>
      <c r="C266" t="s">
        <v>933</v>
      </c>
      <c r="D266" t="s">
        <v>396</v>
      </c>
      <c r="E266" t="s">
        <v>397</v>
      </c>
      <c r="F266" s="15" t="s">
        <v>176</v>
      </c>
      <c r="G266" s="15" t="s">
        <v>176</v>
      </c>
    </row>
    <row r="267" spans="1:7" x14ac:dyDescent="0.25">
      <c r="A267" s="11" t="s">
        <v>934</v>
      </c>
      <c r="B267" s="11" t="s">
        <v>416</v>
      </c>
      <c r="C267" s="11" t="s">
        <v>935</v>
      </c>
      <c r="D267" s="11" t="s">
        <v>400</v>
      </c>
      <c r="E267" s="11" t="s">
        <v>400</v>
      </c>
      <c r="F267" s="15" t="s">
        <v>396</v>
      </c>
      <c r="G267" s="15" t="s">
        <v>397</v>
      </c>
    </row>
    <row r="268" spans="1:7" x14ac:dyDescent="0.25">
      <c r="A268" t="s">
        <v>936</v>
      </c>
      <c r="B268" t="s">
        <v>433</v>
      </c>
      <c r="C268" t="s">
        <v>937</v>
      </c>
      <c r="D268" t="s">
        <v>396</v>
      </c>
      <c r="E268" t="s">
        <v>938</v>
      </c>
      <c r="F268" s="15" t="s">
        <v>176</v>
      </c>
      <c r="G268" s="15" t="s">
        <v>176</v>
      </c>
    </row>
    <row r="269" spans="1:7" x14ac:dyDescent="0.25">
      <c r="A269" t="s">
        <v>939</v>
      </c>
      <c r="B269" t="s">
        <v>410</v>
      </c>
      <c r="C269" t="s">
        <v>940</v>
      </c>
      <c r="D269" t="s">
        <v>396</v>
      </c>
      <c r="E269" t="s">
        <v>550</v>
      </c>
      <c r="F269" s="15" t="s">
        <v>176</v>
      </c>
      <c r="G269" s="15" t="s">
        <v>176</v>
      </c>
    </row>
    <row r="270" spans="1:7" x14ac:dyDescent="0.25">
      <c r="A270" s="11" t="s">
        <v>941</v>
      </c>
      <c r="B270" s="11" t="s">
        <v>410</v>
      </c>
      <c r="C270" s="11" t="s">
        <v>942</v>
      </c>
      <c r="D270" s="11" t="s">
        <v>400</v>
      </c>
      <c r="E270" s="11" t="s">
        <v>400</v>
      </c>
      <c r="F270" s="15" t="s">
        <v>396</v>
      </c>
      <c r="G270" s="15" t="s">
        <v>1027</v>
      </c>
    </row>
    <row r="271" spans="1:7" x14ac:dyDescent="0.25">
      <c r="A271" t="s">
        <v>943</v>
      </c>
      <c r="B271" t="s">
        <v>402</v>
      </c>
      <c r="C271" t="s">
        <v>944</v>
      </c>
      <c r="D271" t="s">
        <v>396</v>
      </c>
      <c r="E271" t="s">
        <v>414</v>
      </c>
      <c r="F271" s="15" t="s">
        <v>176</v>
      </c>
      <c r="G271" s="15" t="s">
        <v>176</v>
      </c>
    </row>
    <row r="272" spans="1:7" x14ac:dyDescent="0.25">
      <c r="A272" s="21" t="s">
        <v>945</v>
      </c>
      <c r="B272" s="21" t="s">
        <v>433</v>
      </c>
      <c r="C272" s="21" t="s">
        <v>946</v>
      </c>
      <c r="D272" s="21" t="s">
        <v>400</v>
      </c>
      <c r="E272" s="21" t="s">
        <v>400</v>
      </c>
      <c r="F272" s="22" t="s">
        <v>400</v>
      </c>
      <c r="G272" s="22" t="s">
        <v>400</v>
      </c>
    </row>
    <row r="273" spans="1:7" x14ac:dyDescent="0.25">
      <c r="A273" t="s">
        <v>947</v>
      </c>
      <c r="B273" t="s">
        <v>402</v>
      </c>
      <c r="C273" t="s">
        <v>948</v>
      </c>
      <c r="D273" t="s">
        <v>396</v>
      </c>
      <c r="E273" t="s">
        <v>414</v>
      </c>
      <c r="F273" s="15" t="s">
        <v>176</v>
      </c>
      <c r="G273" s="15" t="s">
        <v>176</v>
      </c>
    </row>
    <row r="274" spans="1:7" x14ac:dyDescent="0.25">
      <c r="A274" s="11" t="s">
        <v>949</v>
      </c>
      <c r="B274" s="11" t="s">
        <v>433</v>
      </c>
      <c r="C274" s="11" t="s">
        <v>950</v>
      </c>
      <c r="D274" s="11" t="s">
        <v>400</v>
      </c>
      <c r="E274" s="11" t="s">
        <v>400</v>
      </c>
      <c r="F274" s="15" t="s">
        <v>396</v>
      </c>
      <c r="G274" s="15" t="s">
        <v>1023</v>
      </c>
    </row>
    <row r="275" spans="1:7" x14ac:dyDescent="0.25">
      <c r="A275" s="11" t="s">
        <v>951</v>
      </c>
      <c r="B275" s="11" t="s">
        <v>433</v>
      </c>
      <c r="C275" s="11" t="s">
        <v>952</v>
      </c>
      <c r="D275" s="11" t="s">
        <v>400</v>
      </c>
      <c r="E275" s="11" t="s">
        <v>400</v>
      </c>
      <c r="F275" s="15" t="s">
        <v>396</v>
      </c>
      <c r="G275" s="15" t="s">
        <v>1022</v>
      </c>
    </row>
    <row r="276" spans="1:7" x14ac:dyDescent="0.25">
      <c r="A276" s="11" t="s">
        <v>953</v>
      </c>
      <c r="B276" s="11" t="s">
        <v>410</v>
      </c>
      <c r="C276" s="11" t="s">
        <v>954</v>
      </c>
      <c r="D276" s="11" t="s">
        <v>400</v>
      </c>
      <c r="E276" s="11" t="s">
        <v>400</v>
      </c>
      <c r="F276" s="15" t="s">
        <v>396</v>
      </c>
      <c r="G276" s="15" t="s">
        <v>397</v>
      </c>
    </row>
    <row r="277" spans="1:7" x14ac:dyDescent="0.25">
      <c r="A277" t="s">
        <v>955</v>
      </c>
      <c r="B277" t="s">
        <v>394</v>
      </c>
      <c r="C277" t="s">
        <v>956</v>
      </c>
      <c r="D277" t="s">
        <v>396</v>
      </c>
      <c r="E277" t="s">
        <v>414</v>
      </c>
      <c r="F277" s="15" t="s">
        <v>176</v>
      </c>
      <c r="G277" s="15" t="s">
        <v>176</v>
      </c>
    </row>
    <row r="278" spans="1:7" x14ac:dyDescent="0.25">
      <c r="A278" s="21" t="s">
        <v>957</v>
      </c>
      <c r="B278" s="21" t="s">
        <v>433</v>
      </c>
      <c r="C278" s="21" t="s">
        <v>20</v>
      </c>
      <c r="D278" s="21" t="s">
        <v>400</v>
      </c>
      <c r="E278" s="21" t="s">
        <v>400</v>
      </c>
      <c r="F278" s="22" t="s">
        <v>400</v>
      </c>
      <c r="G278" s="22" t="s">
        <v>400</v>
      </c>
    </row>
    <row r="279" spans="1:7" x14ac:dyDescent="0.25">
      <c r="A279" t="s">
        <v>958</v>
      </c>
      <c r="B279" t="s">
        <v>433</v>
      </c>
      <c r="C279" t="s">
        <v>959</v>
      </c>
      <c r="D279" t="s">
        <v>396</v>
      </c>
      <c r="E279" t="s">
        <v>439</v>
      </c>
      <c r="F279" s="15" t="s">
        <v>176</v>
      </c>
      <c r="G279" s="15" t="s">
        <v>176</v>
      </c>
    </row>
    <row r="280" spans="1:7" x14ac:dyDescent="0.25">
      <c r="A280" t="s">
        <v>960</v>
      </c>
      <c r="B280" t="s">
        <v>410</v>
      </c>
      <c r="C280" t="s">
        <v>961</v>
      </c>
      <c r="D280" t="s">
        <v>396</v>
      </c>
      <c r="E280" t="s">
        <v>397</v>
      </c>
      <c r="F280" s="15" t="s">
        <v>176</v>
      </c>
      <c r="G280" s="15" t="s">
        <v>176</v>
      </c>
    </row>
    <row r="281" spans="1:7" x14ac:dyDescent="0.25">
      <c r="A281" t="s">
        <v>962</v>
      </c>
      <c r="B281" t="s">
        <v>433</v>
      </c>
      <c r="C281" t="s">
        <v>963</v>
      </c>
      <c r="D281" t="s">
        <v>396</v>
      </c>
      <c r="E281" t="s">
        <v>414</v>
      </c>
      <c r="F281" s="15" t="s">
        <v>176</v>
      </c>
      <c r="G281" s="15" t="s">
        <v>176</v>
      </c>
    </row>
    <row r="282" spans="1:7" x14ac:dyDescent="0.25">
      <c r="A282" t="s">
        <v>964</v>
      </c>
      <c r="B282" t="s">
        <v>394</v>
      </c>
      <c r="C282" t="s">
        <v>965</v>
      </c>
      <c r="D282" t="s">
        <v>396</v>
      </c>
      <c r="E282" t="s">
        <v>397</v>
      </c>
      <c r="F282" s="15" t="s">
        <v>176</v>
      </c>
      <c r="G282" s="15" t="s">
        <v>176</v>
      </c>
    </row>
    <row r="283" spans="1:7" x14ac:dyDescent="0.25">
      <c r="A283" t="s">
        <v>966</v>
      </c>
      <c r="B283" t="s">
        <v>410</v>
      </c>
      <c r="C283" t="s">
        <v>967</v>
      </c>
      <c r="D283" t="s">
        <v>396</v>
      </c>
      <c r="E283" t="s">
        <v>1028</v>
      </c>
      <c r="F283" s="15" t="s">
        <v>176</v>
      </c>
      <c r="G283" s="15" t="s">
        <v>176</v>
      </c>
    </row>
    <row r="284" spans="1:7" x14ac:dyDescent="0.25">
      <c r="A284" t="s">
        <v>968</v>
      </c>
      <c r="B284" t="s">
        <v>394</v>
      </c>
      <c r="C284" t="s">
        <v>969</v>
      </c>
      <c r="D284" t="s">
        <v>396</v>
      </c>
      <c r="E284" t="s">
        <v>397</v>
      </c>
      <c r="F284" s="15" t="s">
        <v>176</v>
      </c>
      <c r="G284" s="15" t="s">
        <v>176</v>
      </c>
    </row>
    <row r="285" spans="1:7" x14ac:dyDescent="0.25">
      <c r="A285" t="s">
        <v>970</v>
      </c>
      <c r="B285" t="s">
        <v>402</v>
      </c>
      <c r="C285" t="s">
        <v>971</v>
      </c>
      <c r="D285" t="s">
        <v>396</v>
      </c>
      <c r="E285" t="s">
        <v>397</v>
      </c>
      <c r="F285" s="15" t="s">
        <v>176</v>
      </c>
      <c r="G285" s="15" t="s">
        <v>176</v>
      </c>
    </row>
    <row r="286" spans="1:7" x14ac:dyDescent="0.25">
      <c r="A286" s="21" t="s">
        <v>972</v>
      </c>
      <c r="B286" s="21" t="s">
        <v>399</v>
      </c>
      <c r="C286" s="21" t="s">
        <v>21</v>
      </c>
      <c r="D286" s="21" t="s">
        <v>400</v>
      </c>
      <c r="E286" s="21" t="s">
        <v>400</v>
      </c>
      <c r="F286" s="22" t="s">
        <v>400</v>
      </c>
      <c r="G286" s="22" t="s">
        <v>400</v>
      </c>
    </row>
    <row r="287" spans="1:7" x14ac:dyDescent="0.25">
      <c r="A287" s="11" t="s">
        <v>973</v>
      </c>
      <c r="B287" s="11" t="s">
        <v>410</v>
      </c>
      <c r="C287" s="11" t="s">
        <v>974</v>
      </c>
      <c r="D287" s="11" t="s">
        <v>400</v>
      </c>
      <c r="E287" s="11" t="s">
        <v>400</v>
      </c>
      <c r="F287" s="15" t="s">
        <v>396</v>
      </c>
      <c r="G287" s="15" t="s">
        <v>1019</v>
      </c>
    </row>
    <row r="288" spans="1:7" x14ac:dyDescent="0.25">
      <c r="A288" t="s">
        <v>975</v>
      </c>
      <c r="B288" t="s">
        <v>410</v>
      </c>
      <c r="C288" t="s">
        <v>976</v>
      </c>
      <c r="D288" t="s">
        <v>396</v>
      </c>
      <c r="E288" t="s">
        <v>414</v>
      </c>
      <c r="F288" s="15" t="s">
        <v>176</v>
      </c>
      <c r="G288" s="15" t="s">
        <v>176</v>
      </c>
    </row>
    <row r="289" spans="1:7" x14ac:dyDescent="0.25">
      <c r="A289" t="s">
        <v>977</v>
      </c>
      <c r="B289" t="s">
        <v>433</v>
      </c>
      <c r="C289" t="s">
        <v>978</v>
      </c>
      <c r="D289" t="s">
        <v>396</v>
      </c>
      <c r="E289" t="s">
        <v>414</v>
      </c>
      <c r="F289" s="15" t="s">
        <v>176</v>
      </c>
      <c r="G289" s="15" t="s">
        <v>176</v>
      </c>
    </row>
    <row r="290" spans="1:7" x14ac:dyDescent="0.25">
      <c r="A290" s="11" t="s">
        <v>979</v>
      </c>
      <c r="B290" s="11" t="s">
        <v>410</v>
      </c>
      <c r="C290" s="11" t="s">
        <v>980</v>
      </c>
      <c r="D290" s="11" t="s">
        <v>400</v>
      </c>
      <c r="E290" s="11" t="s">
        <v>400</v>
      </c>
      <c r="F290" s="15" t="s">
        <v>396</v>
      </c>
      <c r="G290" s="15" t="s">
        <v>1019</v>
      </c>
    </row>
    <row r="291" spans="1:7" x14ac:dyDescent="0.25">
      <c r="A291" s="11" t="s">
        <v>981</v>
      </c>
      <c r="B291" s="11" t="s">
        <v>433</v>
      </c>
      <c r="C291" s="11" t="s">
        <v>982</v>
      </c>
      <c r="D291" s="11" t="s">
        <v>400</v>
      </c>
      <c r="E291" s="11" t="s">
        <v>400</v>
      </c>
      <c r="F291" s="15" t="s">
        <v>396</v>
      </c>
      <c r="G291" s="15" t="s">
        <v>1019</v>
      </c>
    </row>
    <row r="292" spans="1:7" x14ac:dyDescent="0.25">
      <c r="A292" s="11" t="s">
        <v>983</v>
      </c>
      <c r="B292" s="11" t="s">
        <v>433</v>
      </c>
      <c r="C292" s="11" t="s">
        <v>984</v>
      </c>
      <c r="D292" s="11" t="s">
        <v>400</v>
      </c>
      <c r="E292" s="11" t="s">
        <v>400</v>
      </c>
      <c r="F292" s="15" t="s">
        <v>396</v>
      </c>
      <c r="G292" s="15" t="s">
        <v>1023</v>
      </c>
    </row>
    <row r="293" spans="1:7" x14ac:dyDescent="0.25">
      <c r="A293" t="s">
        <v>985</v>
      </c>
      <c r="B293" t="s">
        <v>394</v>
      </c>
      <c r="C293" t="s">
        <v>986</v>
      </c>
      <c r="D293" t="s">
        <v>396</v>
      </c>
      <c r="E293" t="s">
        <v>408</v>
      </c>
      <c r="F293" s="15" t="s">
        <v>176</v>
      </c>
      <c r="G293" s="15" t="s">
        <v>176</v>
      </c>
    </row>
    <row r="294" spans="1:7" x14ac:dyDescent="0.25">
      <c r="A294" s="11" t="s">
        <v>987</v>
      </c>
      <c r="B294" s="11" t="s">
        <v>416</v>
      </c>
      <c r="C294" s="11" t="s">
        <v>988</v>
      </c>
      <c r="D294" s="11" t="s">
        <v>400</v>
      </c>
      <c r="E294" s="11" t="s">
        <v>400</v>
      </c>
      <c r="F294" s="15" t="s">
        <v>396</v>
      </c>
      <c r="G294" s="15" t="s">
        <v>397</v>
      </c>
    </row>
    <row r="295" spans="1:7" x14ac:dyDescent="0.25">
      <c r="A295" t="s">
        <v>989</v>
      </c>
      <c r="B295" t="s">
        <v>410</v>
      </c>
      <c r="C295" t="s">
        <v>990</v>
      </c>
      <c r="D295" t="s">
        <v>396</v>
      </c>
      <c r="E295" t="s">
        <v>397</v>
      </c>
      <c r="F295" s="15" t="s">
        <v>176</v>
      </c>
      <c r="G295" s="15" t="s">
        <v>176</v>
      </c>
    </row>
    <row r="296" spans="1:7" x14ac:dyDescent="0.25">
      <c r="A296" t="s">
        <v>991</v>
      </c>
      <c r="B296" t="s">
        <v>433</v>
      </c>
      <c r="C296" t="s">
        <v>992</v>
      </c>
      <c r="D296" t="s">
        <v>396</v>
      </c>
      <c r="E296" t="s">
        <v>397</v>
      </c>
      <c r="F296" s="15" t="s">
        <v>176</v>
      </c>
      <c r="G296" s="15" t="s">
        <v>176</v>
      </c>
    </row>
    <row r="297" spans="1:7" x14ac:dyDescent="0.25">
      <c r="A297" t="s">
        <v>993</v>
      </c>
      <c r="B297" t="s">
        <v>416</v>
      </c>
      <c r="C297" t="s">
        <v>994</v>
      </c>
      <c r="D297" t="s">
        <v>396</v>
      </c>
      <c r="E297" t="s">
        <v>397</v>
      </c>
      <c r="F297" s="15" t="s">
        <v>176</v>
      </c>
      <c r="G297" s="15" t="s">
        <v>176</v>
      </c>
    </row>
    <row r="298" spans="1:7" x14ac:dyDescent="0.25">
      <c r="A298" s="11" t="s">
        <v>995</v>
      </c>
      <c r="B298" s="11" t="s">
        <v>410</v>
      </c>
      <c r="C298" s="11" t="s">
        <v>996</v>
      </c>
      <c r="D298" s="11" t="s">
        <v>400</v>
      </c>
      <c r="E298" s="11" t="s">
        <v>400</v>
      </c>
      <c r="F298" s="15" t="s">
        <v>396</v>
      </c>
      <c r="G298" s="15" t="s">
        <v>1022</v>
      </c>
    </row>
    <row r="299" spans="1:7" x14ac:dyDescent="0.25">
      <c r="A299" s="11" t="s">
        <v>997</v>
      </c>
      <c r="B299" s="11" t="s">
        <v>410</v>
      </c>
      <c r="C299" s="11" t="s">
        <v>998</v>
      </c>
      <c r="D299" s="11" t="s">
        <v>400</v>
      </c>
      <c r="E299" s="11" t="s">
        <v>400</v>
      </c>
      <c r="F299" s="15" t="s">
        <v>396</v>
      </c>
      <c r="G299" s="15" t="s">
        <v>397</v>
      </c>
    </row>
    <row r="300" spans="1:7" x14ac:dyDescent="0.25">
      <c r="A300" s="11" t="s">
        <v>999</v>
      </c>
      <c r="B300" s="11" t="s">
        <v>402</v>
      </c>
      <c r="C300" s="11" t="s">
        <v>1000</v>
      </c>
      <c r="D300" s="11" t="s">
        <v>400</v>
      </c>
      <c r="E300" s="11" t="s">
        <v>400</v>
      </c>
      <c r="F300" s="15" t="s">
        <v>396</v>
      </c>
      <c r="G300" s="15" t="s">
        <v>1027</v>
      </c>
    </row>
    <row r="301" spans="1:7" x14ac:dyDescent="0.25">
      <c r="A301" t="s">
        <v>1001</v>
      </c>
      <c r="B301" t="s">
        <v>402</v>
      </c>
      <c r="C301" t="s">
        <v>1002</v>
      </c>
      <c r="D301" t="s">
        <v>396</v>
      </c>
      <c r="E301" t="s">
        <v>414</v>
      </c>
      <c r="F301" s="15" t="s">
        <v>176</v>
      </c>
      <c r="G301" s="15" t="s">
        <v>176</v>
      </c>
    </row>
    <row r="302" spans="1:7" x14ac:dyDescent="0.25">
      <c r="A302" t="s">
        <v>1003</v>
      </c>
      <c r="B302" t="s">
        <v>394</v>
      </c>
      <c r="C302" t="s">
        <v>1004</v>
      </c>
      <c r="D302" t="s">
        <v>396</v>
      </c>
      <c r="E302" t="s">
        <v>414</v>
      </c>
      <c r="F302" s="15" t="s">
        <v>176</v>
      </c>
      <c r="G302" s="15" t="s">
        <v>176</v>
      </c>
    </row>
    <row r="303" spans="1:7" x14ac:dyDescent="0.25">
      <c r="A303" t="s">
        <v>1005</v>
      </c>
      <c r="B303" t="s">
        <v>416</v>
      </c>
      <c r="C303" t="s">
        <v>1006</v>
      </c>
      <c r="D303" t="s">
        <v>396</v>
      </c>
      <c r="E303" t="s">
        <v>397</v>
      </c>
      <c r="F303" s="15" t="s">
        <v>176</v>
      </c>
      <c r="G303" s="15" t="s">
        <v>176</v>
      </c>
    </row>
    <row r="304" spans="1:7" x14ac:dyDescent="0.25">
      <c r="A304" s="11" t="s">
        <v>1007</v>
      </c>
      <c r="B304" s="11" t="s">
        <v>433</v>
      </c>
      <c r="C304" s="11" t="s">
        <v>1008</v>
      </c>
      <c r="D304" s="11" t="s">
        <v>400</v>
      </c>
      <c r="E304" s="11" t="s">
        <v>400</v>
      </c>
      <c r="F304" s="15" t="s">
        <v>396</v>
      </c>
      <c r="G304" s="15" t="s">
        <v>1027</v>
      </c>
    </row>
    <row r="305" spans="1:7" x14ac:dyDescent="0.25">
      <c r="A305" s="11" t="s">
        <v>1009</v>
      </c>
      <c r="B305" s="11" t="s">
        <v>410</v>
      </c>
      <c r="C305" s="11" t="s">
        <v>1010</v>
      </c>
      <c r="D305" s="11" t="s">
        <v>400</v>
      </c>
      <c r="E305" s="11" t="s">
        <v>400</v>
      </c>
      <c r="F305" s="15" t="s">
        <v>396</v>
      </c>
      <c r="G305" s="15" t="s">
        <v>397</v>
      </c>
    </row>
    <row r="306" spans="1:7" x14ac:dyDescent="0.25">
      <c r="A306" s="11" t="s">
        <v>1011</v>
      </c>
      <c r="B306" s="11" t="s">
        <v>402</v>
      </c>
      <c r="C306" s="11" t="s">
        <v>1012</v>
      </c>
      <c r="D306" s="11" t="s">
        <v>400</v>
      </c>
      <c r="E306" s="11" t="s">
        <v>400</v>
      </c>
      <c r="F306" s="15" t="s">
        <v>396</v>
      </c>
      <c r="G306" s="15" t="s">
        <v>1024</v>
      </c>
    </row>
    <row r="307" spans="1:7" x14ac:dyDescent="0.25">
      <c r="A307" s="11" t="s">
        <v>1013</v>
      </c>
      <c r="B307" s="11" t="s">
        <v>410</v>
      </c>
      <c r="C307" s="11" t="s">
        <v>1014</v>
      </c>
      <c r="D307" s="11" t="s">
        <v>400</v>
      </c>
      <c r="E307" s="11" t="s">
        <v>400</v>
      </c>
      <c r="F307" s="15" t="s">
        <v>396</v>
      </c>
      <c r="G307" s="15" t="s">
        <v>1027</v>
      </c>
    </row>
    <row r="308" spans="1:7" x14ac:dyDescent="0.25">
      <c r="A308" t="s">
        <v>1015</v>
      </c>
      <c r="B308" t="s">
        <v>433</v>
      </c>
      <c r="C308" t="s">
        <v>1016</v>
      </c>
      <c r="D308" t="s">
        <v>396</v>
      </c>
      <c r="E308" t="s">
        <v>397</v>
      </c>
      <c r="F308" s="15" t="s">
        <v>176</v>
      </c>
      <c r="G308" s="15" t="s">
        <v>176</v>
      </c>
    </row>
  </sheetData>
  <conditionalFormatting sqref="D1:D1048576">
    <cfRule type="containsText" dxfId="283" priority="284" operator="containsText" text="Included">
      <formula>NOT(ISERROR(SEARCH("Included",D1)))</formula>
    </cfRule>
  </conditionalFormatting>
  <conditionalFormatting sqref="E3">
    <cfRule type="containsText" dxfId="282" priority="283" operator="containsText" text="Included">
      <formula>NOT(ISERROR(SEARCH("Included",E3)))</formula>
    </cfRule>
  </conditionalFormatting>
  <conditionalFormatting sqref="E9">
    <cfRule type="containsText" dxfId="281" priority="282" operator="containsText" text="Included">
      <formula>NOT(ISERROR(SEARCH("Included",E9)))</formula>
    </cfRule>
  </conditionalFormatting>
  <conditionalFormatting sqref="E11">
    <cfRule type="containsText" dxfId="280" priority="281" operator="containsText" text="Included">
      <formula>NOT(ISERROR(SEARCH("Included",E11)))</formula>
    </cfRule>
  </conditionalFormatting>
  <conditionalFormatting sqref="E19">
    <cfRule type="containsText" dxfId="279" priority="280" operator="containsText" text="Included">
      <formula>NOT(ISERROR(SEARCH("Included",E19)))</formula>
    </cfRule>
  </conditionalFormatting>
  <conditionalFormatting sqref="E23">
    <cfRule type="containsText" dxfId="278" priority="279" operator="containsText" text="Included">
      <formula>NOT(ISERROR(SEARCH("Included",E23)))</formula>
    </cfRule>
  </conditionalFormatting>
  <conditionalFormatting sqref="E25 E29 E39 E47 E51:E52 E55:E56 E58:E59 E70 E72 E75 E78:E79 E84:E86 E88 E90:E95 E101:E102 E104:E105 E109 E124 E126 E130:E132 E134 E144:E146 E149:E150 E154 E156 E160 E163 E165 E169:E170 E172 E174:E175 E177 E180 E185:E186 E190 E193:E196 E198:E199 E204 E208 E213:E215 E217 E219:E222 E230 E232 E235 E239 E247 E253 E264 E267 E270 E272 E274:E276 E278 E286:E287 E290:E292 E294 E298:E300 E304:E307">
    <cfRule type="containsText" dxfId="277" priority="278" operator="containsText" text="Included">
      <formula>NOT(ISERROR(SEARCH("Included",E25)))</formula>
    </cfRule>
  </conditionalFormatting>
  <conditionalFormatting sqref="F1">
    <cfRule type="containsText" dxfId="276" priority="277" operator="containsText" text="Included">
      <formula>NOT(ISERROR(SEARCH("Included",F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00E1D1-CFA7-491B-AAFA-3A16CA26012E}">
  <sheetPr>
    <tabColor theme="3" tint="0.79998168889431442"/>
  </sheetPr>
  <dimension ref="A1:K23"/>
  <sheetViews>
    <sheetView zoomScaleNormal="100" workbookViewId="0">
      <pane xSplit="1" topLeftCell="B1" activePane="topRight" state="frozen"/>
      <selection pane="topRight" activeCell="A14" sqref="A14"/>
    </sheetView>
  </sheetViews>
  <sheetFormatPr defaultRowHeight="15" x14ac:dyDescent="0.25"/>
  <cols>
    <col min="1" max="1" width="147.140625" customWidth="1"/>
    <col min="2" max="2" width="18.28515625" bestFit="1" customWidth="1"/>
    <col min="3" max="3" width="27.7109375" customWidth="1"/>
    <col min="4" max="4" width="5" bestFit="1" customWidth="1"/>
    <col min="5" max="5" width="17.7109375" bestFit="1" customWidth="1"/>
    <col min="6" max="6" width="17" customWidth="1"/>
    <col min="7" max="7" width="29.28515625" customWidth="1"/>
    <col min="8" max="8" width="34.42578125" bestFit="1" customWidth="1"/>
    <col min="9" max="9" width="15.28515625" bestFit="1" customWidth="1"/>
    <col min="10" max="10" width="23" bestFit="1" customWidth="1"/>
    <col min="11" max="11" width="30.85546875" customWidth="1"/>
  </cols>
  <sheetData>
    <row r="1" spans="1:11" x14ac:dyDescent="0.25">
      <c r="A1" s="18" t="s">
        <v>22</v>
      </c>
      <c r="B1" s="18" t="s">
        <v>64</v>
      </c>
      <c r="C1" s="18" t="s">
        <v>65</v>
      </c>
      <c r="D1" s="18" t="s">
        <v>66</v>
      </c>
      <c r="E1" s="18" t="s">
        <v>214</v>
      </c>
      <c r="F1" s="18" t="s">
        <v>215</v>
      </c>
      <c r="G1" s="18" t="s">
        <v>216</v>
      </c>
      <c r="H1" s="18" t="s">
        <v>217</v>
      </c>
      <c r="I1" s="18" t="s">
        <v>218</v>
      </c>
      <c r="J1" s="18" t="s">
        <v>219</v>
      </c>
      <c r="K1" s="18" t="s">
        <v>220</v>
      </c>
    </row>
    <row r="2" spans="1:11" x14ac:dyDescent="0.25">
      <c r="A2" s="4" t="s">
        <v>0</v>
      </c>
      <c r="B2" s="4" t="s">
        <v>61</v>
      </c>
      <c r="C2" s="4" t="s">
        <v>48</v>
      </c>
      <c r="D2" s="5">
        <v>2018</v>
      </c>
      <c r="E2" s="3" t="s">
        <v>221</v>
      </c>
      <c r="F2" t="s">
        <v>114</v>
      </c>
      <c r="G2" t="s">
        <v>115</v>
      </c>
      <c r="H2" t="s">
        <v>140</v>
      </c>
      <c r="I2" t="s">
        <v>119</v>
      </c>
      <c r="J2" t="s">
        <v>222</v>
      </c>
      <c r="K2" t="s">
        <v>223</v>
      </c>
    </row>
    <row r="3" spans="1:11" x14ac:dyDescent="0.25">
      <c r="A3" s="4" t="s">
        <v>1</v>
      </c>
      <c r="B3" s="4" t="s">
        <v>53</v>
      </c>
      <c r="C3" s="4" t="s">
        <v>54</v>
      </c>
      <c r="D3" s="5">
        <v>2018</v>
      </c>
      <c r="E3" s="3" t="s">
        <v>221</v>
      </c>
      <c r="F3" t="s">
        <v>116</v>
      </c>
      <c r="G3" t="s">
        <v>117</v>
      </c>
      <c r="H3" t="s">
        <v>140</v>
      </c>
      <c r="I3" t="s">
        <v>224</v>
      </c>
      <c r="J3" t="s">
        <v>222</v>
      </c>
      <c r="K3" t="s">
        <v>225</v>
      </c>
    </row>
    <row r="4" spans="1:11" x14ac:dyDescent="0.25">
      <c r="A4" s="4" t="s">
        <v>2</v>
      </c>
      <c r="B4" s="4" t="s">
        <v>33</v>
      </c>
      <c r="C4" s="4" t="s">
        <v>34</v>
      </c>
      <c r="D4" s="5">
        <v>2021</v>
      </c>
      <c r="E4" s="3" t="s">
        <v>226</v>
      </c>
      <c r="F4" t="s">
        <v>116</v>
      </c>
      <c r="G4" t="s">
        <v>118</v>
      </c>
      <c r="H4" t="s">
        <v>141</v>
      </c>
      <c r="I4" t="s">
        <v>119</v>
      </c>
      <c r="J4" t="s">
        <v>227</v>
      </c>
      <c r="K4" t="s">
        <v>228</v>
      </c>
    </row>
    <row r="5" spans="1:11" x14ac:dyDescent="0.25">
      <c r="A5" s="4" t="s">
        <v>3</v>
      </c>
      <c r="B5" s="4" t="s">
        <v>43</v>
      </c>
      <c r="C5" s="4" t="s">
        <v>44</v>
      </c>
      <c r="D5" s="5">
        <v>2019</v>
      </c>
      <c r="E5" s="3" t="s">
        <v>226</v>
      </c>
      <c r="F5" t="s">
        <v>116</v>
      </c>
      <c r="G5" t="s">
        <v>117</v>
      </c>
      <c r="H5" t="s">
        <v>142</v>
      </c>
      <c r="I5" t="s">
        <v>224</v>
      </c>
      <c r="J5" t="s">
        <v>222</v>
      </c>
      <c r="K5" t="s">
        <v>229</v>
      </c>
    </row>
    <row r="6" spans="1:11" x14ac:dyDescent="0.25">
      <c r="A6" s="4" t="s">
        <v>4</v>
      </c>
      <c r="B6" s="4" t="s">
        <v>45</v>
      </c>
      <c r="C6" s="4" t="s">
        <v>46</v>
      </c>
      <c r="D6" s="5">
        <v>2019</v>
      </c>
      <c r="E6" s="3" t="s">
        <v>226</v>
      </c>
      <c r="F6" t="s">
        <v>119</v>
      </c>
      <c r="G6" t="s">
        <v>119</v>
      </c>
      <c r="H6" t="s">
        <v>143</v>
      </c>
      <c r="I6" t="s">
        <v>230</v>
      </c>
      <c r="J6" t="s">
        <v>222</v>
      </c>
      <c r="K6" t="s">
        <v>231</v>
      </c>
    </row>
    <row r="7" spans="1:11" x14ac:dyDescent="0.25">
      <c r="A7" s="4" t="s">
        <v>5</v>
      </c>
      <c r="B7" s="4" t="s">
        <v>62</v>
      </c>
      <c r="C7" s="4" t="s">
        <v>30</v>
      </c>
      <c r="D7" s="5">
        <v>2019</v>
      </c>
      <c r="E7" s="3" t="s">
        <v>221</v>
      </c>
      <c r="F7" t="s">
        <v>114</v>
      </c>
      <c r="G7" t="s">
        <v>120</v>
      </c>
      <c r="H7" t="s">
        <v>140</v>
      </c>
      <c r="I7" t="s">
        <v>119</v>
      </c>
      <c r="J7" t="s">
        <v>222</v>
      </c>
      <c r="K7" t="s">
        <v>232</v>
      </c>
    </row>
    <row r="8" spans="1:11" x14ac:dyDescent="0.25">
      <c r="A8" s="4" t="s">
        <v>6</v>
      </c>
      <c r="B8" s="4" t="s">
        <v>49</v>
      </c>
      <c r="C8" s="4" t="s">
        <v>50</v>
      </c>
      <c r="D8" s="5">
        <v>2013</v>
      </c>
      <c r="E8" s="3" t="s">
        <v>226</v>
      </c>
      <c r="F8" t="s">
        <v>116</v>
      </c>
      <c r="G8" t="s">
        <v>117</v>
      </c>
      <c r="H8" t="s">
        <v>141</v>
      </c>
      <c r="I8" t="s">
        <v>224</v>
      </c>
      <c r="J8" t="s">
        <v>227</v>
      </c>
      <c r="K8" t="s">
        <v>233</v>
      </c>
    </row>
    <row r="9" spans="1:11" x14ac:dyDescent="0.25">
      <c r="A9" s="4" t="s">
        <v>7</v>
      </c>
      <c r="B9" s="4" t="s">
        <v>25</v>
      </c>
      <c r="C9" s="4" t="s">
        <v>26</v>
      </c>
      <c r="D9" s="5">
        <v>2022</v>
      </c>
      <c r="E9" s="3" t="s">
        <v>226</v>
      </c>
      <c r="F9" t="s">
        <v>116</v>
      </c>
      <c r="G9" t="s">
        <v>121</v>
      </c>
      <c r="H9" t="s">
        <v>143</v>
      </c>
      <c r="I9" t="s">
        <v>224</v>
      </c>
      <c r="J9" t="s">
        <v>222</v>
      </c>
      <c r="K9" t="s">
        <v>229</v>
      </c>
    </row>
    <row r="10" spans="1:11" x14ac:dyDescent="0.25">
      <c r="A10" s="4" t="s">
        <v>8</v>
      </c>
      <c r="B10" s="4" t="s">
        <v>23</v>
      </c>
      <c r="C10" s="4" t="s">
        <v>24</v>
      </c>
      <c r="D10" s="5">
        <v>2022</v>
      </c>
      <c r="E10" s="3" t="s">
        <v>226</v>
      </c>
      <c r="F10" t="s">
        <v>116</v>
      </c>
      <c r="G10" t="s">
        <v>117</v>
      </c>
      <c r="H10" t="s">
        <v>143</v>
      </c>
      <c r="I10" t="s">
        <v>224</v>
      </c>
      <c r="J10" t="s">
        <v>222</v>
      </c>
      <c r="K10" t="s">
        <v>234</v>
      </c>
    </row>
    <row r="11" spans="1:11" x14ac:dyDescent="0.25">
      <c r="A11" s="4" t="s">
        <v>9</v>
      </c>
      <c r="B11" s="4" t="s">
        <v>59</v>
      </c>
      <c r="C11" s="4" t="s">
        <v>60</v>
      </c>
      <c r="D11" s="5">
        <v>2021</v>
      </c>
      <c r="E11" s="3" t="s">
        <v>221</v>
      </c>
      <c r="F11" t="s">
        <v>116</v>
      </c>
      <c r="G11" t="s">
        <v>117</v>
      </c>
      <c r="H11" t="s">
        <v>144</v>
      </c>
      <c r="I11" t="s">
        <v>224</v>
      </c>
      <c r="J11" t="s">
        <v>227</v>
      </c>
      <c r="K11" t="s">
        <v>235</v>
      </c>
    </row>
    <row r="12" spans="1:11" x14ac:dyDescent="0.25">
      <c r="A12" s="4" t="s">
        <v>10</v>
      </c>
      <c r="B12" s="4" t="s">
        <v>51</v>
      </c>
      <c r="C12" s="4" t="s">
        <v>52</v>
      </c>
      <c r="D12" s="5">
        <v>2013</v>
      </c>
      <c r="E12" s="3" t="s">
        <v>226</v>
      </c>
      <c r="F12" t="s">
        <v>116</v>
      </c>
      <c r="G12" t="s">
        <v>117</v>
      </c>
      <c r="H12" t="s">
        <v>141</v>
      </c>
      <c r="I12" t="s">
        <v>230</v>
      </c>
      <c r="J12" t="s">
        <v>227</v>
      </c>
      <c r="K12" t="s">
        <v>236</v>
      </c>
    </row>
    <row r="13" spans="1:11" x14ac:dyDescent="0.25">
      <c r="A13" s="4" t="s">
        <v>11</v>
      </c>
      <c r="B13" s="4" t="s">
        <v>63</v>
      </c>
      <c r="C13" s="4" t="s">
        <v>34</v>
      </c>
      <c r="D13" s="5">
        <v>2017</v>
      </c>
      <c r="E13" s="3" t="s">
        <v>221</v>
      </c>
      <c r="F13" t="s">
        <v>116</v>
      </c>
      <c r="G13" t="s">
        <v>118</v>
      </c>
      <c r="H13" t="s">
        <v>140</v>
      </c>
      <c r="I13" t="s">
        <v>224</v>
      </c>
      <c r="J13" t="s">
        <v>222</v>
      </c>
      <c r="K13" t="s">
        <v>232</v>
      </c>
    </row>
    <row r="14" spans="1:11" x14ac:dyDescent="0.25">
      <c r="A14" s="4" t="s">
        <v>12</v>
      </c>
      <c r="B14" s="4" t="s">
        <v>37</v>
      </c>
      <c r="C14" s="4" t="s">
        <v>38</v>
      </c>
      <c r="D14" s="5">
        <v>2020</v>
      </c>
      <c r="E14" s="3" t="s">
        <v>226</v>
      </c>
      <c r="F14" t="s">
        <v>116</v>
      </c>
      <c r="G14" t="s">
        <v>117</v>
      </c>
      <c r="H14" t="s">
        <v>145</v>
      </c>
      <c r="I14" t="s">
        <v>224</v>
      </c>
      <c r="J14" t="s">
        <v>222</v>
      </c>
      <c r="K14" t="s">
        <v>237</v>
      </c>
    </row>
    <row r="15" spans="1:11" x14ac:dyDescent="0.25">
      <c r="A15" s="4" t="s">
        <v>13</v>
      </c>
      <c r="B15" s="4" t="s">
        <v>41</v>
      </c>
      <c r="C15" s="4" t="s">
        <v>42</v>
      </c>
      <c r="D15" s="5">
        <v>2020</v>
      </c>
      <c r="E15" s="3" t="s">
        <v>221</v>
      </c>
      <c r="F15" t="s">
        <v>116</v>
      </c>
      <c r="G15" t="s">
        <v>117</v>
      </c>
      <c r="H15" t="s">
        <v>141</v>
      </c>
      <c r="I15" t="s">
        <v>224</v>
      </c>
      <c r="J15" t="s">
        <v>227</v>
      </c>
      <c r="K15" t="s">
        <v>238</v>
      </c>
    </row>
    <row r="16" spans="1:11" x14ac:dyDescent="0.25">
      <c r="A16" s="4" t="s">
        <v>14</v>
      </c>
      <c r="B16" s="4" t="s">
        <v>27</v>
      </c>
      <c r="C16" s="4" t="s">
        <v>28</v>
      </c>
      <c r="D16" s="5">
        <v>2022</v>
      </c>
      <c r="E16" s="3" t="s">
        <v>226</v>
      </c>
      <c r="F16" t="s">
        <v>116</v>
      </c>
      <c r="G16" t="s">
        <v>117</v>
      </c>
      <c r="H16" t="s">
        <v>141</v>
      </c>
      <c r="I16" t="s">
        <v>224</v>
      </c>
      <c r="J16" t="s">
        <v>222</v>
      </c>
      <c r="K16" t="s">
        <v>239</v>
      </c>
    </row>
    <row r="17" spans="1:11" x14ac:dyDescent="0.25">
      <c r="A17" s="4" t="s">
        <v>15</v>
      </c>
      <c r="B17" s="4" t="s">
        <v>29</v>
      </c>
      <c r="C17" s="4" t="s">
        <v>30</v>
      </c>
      <c r="D17" s="5">
        <v>2021</v>
      </c>
      <c r="E17" s="3" t="s">
        <v>226</v>
      </c>
      <c r="F17" t="s">
        <v>116</v>
      </c>
      <c r="G17" t="s">
        <v>122</v>
      </c>
      <c r="H17" t="s">
        <v>143</v>
      </c>
      <c r="I17" t="s">
        <v>230</v>
      </c>
      <c r="J17" t="s">
        <v>222</v>
      </c>
      <c r="K17" t="s">
        <v>240</v>
      </c>
    </row>
    <row r="18" spans="1:11" x14ac:dyDescent="0.25">
      <c r="A18" s="4" t="s">
        <v>16</v>
      </c>
      <c r="B18" s="4" t="s">
        <v>31</v>
      </c>
      <c r="C18" s="4" t="s">
        <v>32</v>
      </c>
      <c r="D18" s="5">
        <v>2021</v>
      </c>
      <c r="E18" s="3" t="s">
        <v>226</v>
      </c>
      <c r="F18" t="s">
        <v>116</v>
      </c>
      <c r="G18" t="s">
        <v>117</v>
      </c>
      <c r="H18" t="s">
        <v>144</v>
      </c>
      <c r="I18" t="s">
        <v>224</v>
      </c>
      <c r="J18" t="s">
        <v>227</v>
      </c>
      <c r="K18" t="s">
        <v>241</v>
      </c>
    </row>
    <row r="19" spans="1:11" x14ac:dyDescent="0.25">
      <c r="A19" s="4" t="s">
        <v>17</v>
      </c>
      <c r="B19" s="4" t="s">
        <v>55</v>
      </c>
      <c r="C19" s="4" t="s">
        <v>56</v>
      </c>
      <c r="D19" s="5">
        <v>2020</v>
      </c>
      <c r="E19" s="3" t="s">
        <v>221</v>
      </c>
      <c r="F19" t="s">
        <v>116</v>
      </c>
      <c r="G19" t="s">
        <v>122</v>
      </c>
      <c r="H19" t="s">
        <v>143</v>
      </c>
      <c r="I19" t="s">
        <v>224</v>
      </c>
      <c r="J19" s="3" t="s">
        <v>222</v>
      </c>
      <c r="K19" t="s">
        <v>242</v>
      </c>
    </row>
    <row r="20" spans="1:11" x14ac:dyDescent="0.25">
      <c r="A20" s="4" t="s">
        <v>18</v>
      </c>
      <c r="B20" s="4" t="s">
        <v>47</v>
      </c>
      <c r="C20" s="4" t="s">
        <v>48</v>
      </c>
      <c r="D20" s="5">
        <v>2016</v>
      </c>
      <c r="E20" s="3" t="s">
        <v>226</v>
      </c>
      <c r="F20" t="s">
        <v>116</v>
      </c>
      <c r="G20" t="s">
        <v>123</v>
      </c>
      <c r="H20" t="s">
        <v>141</v>
      </c>
      <c r="I20" t="s">
        <v>224</v>
      </c>
      <c r="J20" s="3" t="s">
        <v>227</v>
      </c>
      <c r="K20" t="s">
        <v>243</v>
      </c>
    </row>
    <row r="21" spans="1:11" x14ac:dyDescent="0.25">
      <c r="A21" s="4" t="s">
        <v>19</v>
      </c>
      <c r="B21" s="4" t="s">
        <v>39</v>
      </c>
      <c r="C21" s="4" t="s">
        <v>40</v>
      </c>
      <c r="D21" s="5">
        <v>2020</v>
      </c>
      <c r="E21" s="3" t="s">
        <v>226</v>
      </c>
      <c r="F21" t="s">
        <v>116</v>
      </c>
      <c r="G21" t="s">
        <v>117</v>
      </c>
      <c r="H21" t="s">
        <v>141</v>
      </c>
      <c r="I21" t="s">
        <v>119</v>
      </c>
      <c r="J21" s="3" t="s">
        <v>227</v>
      </c>
      <c r="K21" t="s">
        <v>244</v>
      </c>
    </row>
    <row r="22" spans="1:11" x14ac:dyDescent="0.25">
      <c r="A22" s="4" t="s">
        <v>20</v>
      </c>
      <c r="B22" s="4" t="s">
        <v>35</v>
      </c>
      <c r="C22" s="4" t="s">
        <v>36</v>
      </c>
      <c r="D22" s="5">
        <v>2021</v>
      </c>
      <c r="E22" s="3" t="s">
        <v>226</v>
      </c>
      <c r="F22" t="s">
        <v>116</v>
      </c>
      <c r="G22" t="s">
        <v>117</v>
      </c>
      <c r="H22" t="s">
        <v>143</v>
      </c>
      <c r="I22" t="s">
        <v>230</v>
      </c>
      <c r="J22" s="3" t="s">
        <v>227</v>
      </c>
      <c r="K22" t="s">
        <v>245</v>
      </c>
    </row>
    <row r="23" spans="1:11" x14ac:dyDescent="0.25">
      <c r="A23" s="4" t="s">
        <v>21</v>
      </c>
      <c r="B23" s="4" t="s">
        <v>57</v>
      </c>
      <c r="C23" s="4" t="s">
        <v>58</v>
      </c>
      <c r="D23" s="5">
        <v>2021</v>
      </c>
      <c r="E23" s="3" t="s">
        <v>221</v>
      </c>
      <c r="F23" t="s">
        <v>116</v>
      </c>
      <c r="G23" t="s">
        <v>124</v>
      </c>
      <c r="H23" t="s">
        <v>145</v>
      </c>
      <c r="I23" t="s">
        <v>246</v>
      </c>
      <c r="J23" s="3" t="s">
        <v>222</v>
      </c>
      <c r="K23" t="s">
        <v>247</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10E246-FF44-4E9E-B58D-CA9C4B326E79}">
  <sheetPr>
    <tabColor theme="3" tint="0.79998168889431442"/>
  </sheetPr>
  <dimension ref="A1:M23"/>
  <sheetViews>
    <sheetView workbookViewId="0">
      <pane xSplit="1" topLeftCell="B1" activePane="topRight" state="frozen"/>
      <selection pane="topRight" activeCell="A16" sqref="A16"/>
    </sheetView>
  </sheetViews>
  <sheetFormatPr defaultRowHeight="15" x14ac:dyDescent="0.25"/>
  <cols>
    <col min="1" max="1" width="147.140625" customWidth="1"/>
    <col min="2" max="2" width="18.28515625" bestFit="1" customWidth="1"/>
    <col min="3" max="3" width="27.7109375" customWidth="1"/>
    <col min="4" max="4" width="5" bestFit="1" customWidth="1"/>
    <col min="5" max="5" width="38.140625" bestFit="1" customWidth="1"/>
    <col min="6" max="6" width="48.42578125" bestFit="1" customWidth="1"/>
    <col min="7" max="7" width="10.5703125" bestFit="1" customWidth="1"/>
    <col min="8" max="8" width="12.85546875" bestFit="1" customWidth="1"/>
    <col min="9" max="9" width="11" bestFit="1" customWidth="1"/>
    <col min="10" max="10" width="9.28515625" bestFit="1" customWidth="1"/>
    <col min="11" max="11" width="22.140625" bestFit="1" customWidth="1"/>
    <col min="12" max="12" width="15" bestFit="1" customWidth="1"/>
    <col min="13" max="13" width="12.140625" bestFit="1" customWidth="1"/>
  </cols>
  <sheetData>
    <row r="1" spans="1:13" s="19" customFormat="1" x14ac:dyDescent="0.25">
      <c r="A1" s="18" t="s">
        <v>22</v>
      </c>
      <c r="B1" s="18" t="s">
        <v>64</v>
      </c>
      <c r="C1" s="18" t="s">
        <v>65</v>
      </c>
      <c r="D1" s="18" t="s">
        <v>66</v>
      </c>
      <c r="E1" s="18" t="s">
        <v>67</v>
      </c>
      <c r="F1" s="18" t="s">
        <v>68</v>
      </c>
      <c r="G1" s="18" t="s">
        <v>69</v>
      </c>
      <c r="H1" s="18" t="s">
        <v>257</v>
      </c>
      <c r="I1" s="18" t="s">
        <v>103</v>
      </c>
      <c r="J1" s="18" t="s">
        <v>104</v>
      </c>
      <c r="K1" s="18" t="s">
        <v>255</v>
      </c>
      <c r="L1" s="18" t="s">
        <v>264</v>
      </c>
      <c r="M1" s="18" t="s">
        <v>256</v>
      </c>
    </row>
    <row r="2" spans="1:13" x14ac:dyDescent="0.25">
      <c r="A2" s="9" t="s">
        <v>0</v>
      </c>
      <c r="B2" s="9" t="s">
        <v>61</v>
      </c>
      <c r="C2" s="9" t="s">
        <v>48</v>
      </c>
      <c r="D2" s="10">
        <v>2018</v>
      </c>
      <c r="E2" s="8">
        <v>25.454999999999998</v>
      </c>
      <c r="F2" s="6" t="s">
        <v>70</v>
      </c>
      <c r="G2" s="6" t="s">
        <v>71</v>
      </c>
      <c r="H2" s="8">
        <v>99.14</v>
      </c>
      <c r="I2" s="8" t="s">
        <v>105</v>
      </c>
      <c r="J2" s="8" t="s">
        <v>106</v>
      </c>
      <c r="K2" s="8">
        <v>18</v>
      </c>
      <c r="L2" s="8">
        <v>30</v>
      </c>
      <c r="M2" s="8" t="s">
        <v>131</v>
      </c>
    </row>
    <row r="3" spans="1:13" x14ac:dyDescent="0.25">
      <c r="A3" s="9" t="s">
        <v>1</v>
      </c>
      <c r="B3" s="9" t="s">
        <v>53</v>
      </c>
      <c r="C3" s="9" t="s">
        <v>54</v>
      </c>
      <c r="D3" s="10">
        <v>2018</v>
      </c>
      <c r="E3" s="8">
        <v>17.2</v>
      </c>
      <c r="F3" s="6" t="s">
        <v>72</v>
      </c>
      <c r="G3" s="6" t="s">
        <v>73</v>
      </c>
      <c r="H3" s="8">
        <v>98.9</v>
      </c>
      <c r="I3" s="8" t="s">
        <v>105</v>
      </c>
      <c r="J3" s="8" t="s">
        <v>106</v>
      </c>
      <c r="K3" s="8">
        <v>11</v>
      </c>
      <c r="L3" s="8">
        <v>47</v>
      </c>
      <c r="M3" s="8" t="s">
        <v>131</v>
      </c>
    </row>
    <row r="4" spans="1:13" x14ac:dyDescent="0.25">
      <c r="A4" s="9" t="s">
        <v>2</v>
      </c>
      <c r="B4" s="9" t="s">
        <v>33</v>
      </c>
      <c r="C4" s="9" t="s">
        <v>34</v>
      </c>
      <c r="D4" s="10">
        <v>2021</v>
      </c>
      <c r="E4" s="8">
        <v>15.266</v>
      </c>
      <c r="F4" s="6" t="s">
        <v>70</v>
      </c>
      <c r="G4" s="6" t="s">
        <v>74</v>
      </c>
      <c r="H4" s="8">
        <v>97.43</v>
      </c>
      <c r="I4" s="8" t="s">
        <v>105</v>
      </c>
      <c r="J4" s="8" t="s">
        <v>106</v>
      </c>
      <c r="K4" s="8">
        <v>8</v>
      </c>
      <c r="L4" s="8">
        <v>11</v>
      </c>
      <c r="M4" s="8" t="s">
        <v>131</v>
      </c>
    </row>
    <row r="5" spans="1:13" x14ac:dyDescent="0.25">
      <c r="A5" s="9" t="s">
        <v>3</v>
      </c>
      <c r="B5" s="9" t="s">
        <v>43</v>
      </c>
      <c r="C5" s="9" t="s">
        <v>44</v>
      </c>
      <c r="D5" s="10">
        <v>2019</v>
      </c>
      <c r="E5" s="8">
        <v>8.673</v>
      </c>
      <c r="F5" s="6" t="s">
        <v>75</v>
      </c>
      <c r="G5" s="6" t="s">
        <v>76</v>
      </c>
      <c r="H5" s="8">
        <v>91.08</v>
      </c>
      <c r="I5" s="8" t="s">
        <v>105</v>
      </c>
      <c r="J5" s="8" t="s">
        <v>106</v>
      </c>
      <c r="K5" s="8">
        <v>6</v>
      </c>
      <c r="L5" s="8">
        <v>40</v>
      </c>
      <c r="M5" s="8" t="s">
        <v>131</v>
      </c>
    </row>
    <row r="6" spans="1:13" x14ac:dyDescent="0.25">
      <c r="A6" s="9" t="s">
        <v>4</v>
      </c>
      <c r="B6" s="9" t="s">
        <v>45</v>
      </c>
      <c r="C6" s="9" t="s">
        <v>46</v>
      </c>
      <c r="D6" s="10">
        <v>2019</v>
      </c>
      <c r="E6" s="8">
        <v>4.7</v>
      </c>
      <c r="F6" s="6" t="s">
        <v>77</v>
      </c>
      <c r="G6" s="6" t="s">
        <v>78</v>
      </c>
      <c r="H6" s="8">
        <v>90.68</v>
      </c>
      <c r="I6" s="8" t="s">
        <v>105</v>
      </c>
      <c r="J6" s="8" t="s">
        <v>106</v>
      </c>
      <c r="K6" s="8">
        <v>3</v>
      </c>
      <c r="L6" s="8">
        <v>4</v>
      </c>
      <c r="M6" s="8" t="s">
        <v>131</v>
      </c>
    </row>
    <row r="7" spans="1:13" x14ac:dyDescent="0.25">
      <c r="A7" s="9" t="s">
        <v>5</v>
      </c>
      <c r="B7" s="9" t="s">
        <v>62</v>
      </c>
      <c r="C7" s="9" t="s">
        <v>30</v>
      </c>
      <c r="D7" s="10">
        <v>2019</v>
      </c>
      <c r="E7" s="8">
        <v>12.121</v>
      </c>
      <c r="F7" s="6" t="s">
        <v>79</v>
      </c>
      <c r="G7" s="6" t="s">
        <v>80</v>
      </c>
      <c r="H7" s="8">
        <v>92.25</v>
      </c>
      <c r="I7" s="8" t="s">
        <v>105</v>
      </c>
      <c r="J7" s="8" t="s">
        <v>106</v>
      </c>
      <c r="K7" s="8">
        <v>8</v>
      </c>
      <c r="L7" s="8">
        <v>42</v>
      </c>
      <c r="M7" s="8" t="s">
        <v>131</v>
      </c>
    </row>
    <row r="8" spans="1:13" x14ac:dyDescent="0.25">
      <c r="A8" s="9" t="s">
        <v>6</v>
      </c>
      <c r="B8" s="9" t="s">
        <v>49</v>
      </c>
      <c r="C8" s="9" t="s">
        <v>50</v>
      </c>
      <c r="D8" s="10">
        <v>2013</v>
      </c>
      <c r="E8" s="8">
        <v>2.9510000000000001</v>
      </c>
      <c r="F8" s="6" t="s">
        <v>81</v>
      </c>
      <c r="G8" s="6" t="s">
        <v>82</v>
      </c>
      <c r="H8" s="8">
        <v>84.88</v>
      </c>
      <c r="I8" s="8" t="s">
        <v>105</v>
      </c>
      <c r="J8" s="8" t="s">
        <v>107</v>
      </c>
      <c r="K8" s="8" t="s">
        <v>254</v>
      </c>
      <c r="L8" s="8">
        <v>20</v>
      </c>
      <c r="M8" s="8" t="s">
        <v>131</v>
      </c>
    </row>
    <row r="9" spans="1:13" x14ac:dyDescent="0.25">
      <c r="A9" s="9" t="s">
        <v>7</v>
      </c>
      <c r="B9" s="9" t="s">
        <v>25</v>
      </c>
      <c r="C9" s="9" t="s">
        <v>26</v>
      </c>
      <c r="D9" s="10">
        <v>2022</v>
      </c>
      <c r="E9" s="8">
        <v>19.16</v>
      </c>
      <c r="F9" s="6" t="s">
        <v>75</v>
      </c>
      <c r="G9" s="6" t="s">
        <v>83</v>
      </c>
      <c r="H9" s="8">
        <v>97.47</v>
      </c>
      <c r="I9" s="8" t="s">
        <v>105</v>
      </c>
      <c r="J9" s="8" t="s">
        <v>106</v>
      </c>
      <c r="K9" s="8">
        <v>5</v>
      </c>
      <c r="L9" s="8">
        <v>1</v>
      </c>
      <c r="M9" s="8" t="s">
        <v>131</v>
      </c>
    </row>
    <row r="10" spans="1:13" x14ac:dyDescent="0.25">
      <c r="A10" s="9" t="s">
        <v>8</v>
      </c>
      <c r="B10" s="9" t="s">
        <v>23</v>
      </c>
      <c r="C10" s="9" t="s">
        <v>24</v>
      </c>
      <c r="D10" s="10">
        <v>2022</v>
      </c>
      <c r="E10" s="8">
        <v>11.205</v>
      </c>
      <c r="F10" s="6" t="s">
        <v>72</v>
      </c>
      <c r="G10" s="6" t="s">
        <v>84</v>
      </c>
      <c r="H10" s="8">
        <v>90.29</v>
      </c>
      <c r="I10" s="8" t="s">
        <v>105</v>
      </c>
      <c r="J10" s="8" t="s">
        <v>106</v>
      </c>
      <c r="K10" s="8">
        <v>7</v>
      </c>
      <c r="L10" s="8">
        <v>0</v>
      </c>
      <c r="M10" s="8" t="s">
        <v>131</v>
      </c>
    </row>
    <row r="11" spans="1:13" x14ac:dyDescent="0.25">
      <c r="A11" s="9" t="s">
        <v>9</v>
      </c>
      <c r="B11" s="9" t="s">
        <v>59</v>
      </c>
      <c r="C11" s="9" t="s">
        <v>60</v>
      </c>
      <c r="D11" s="10">
        <v>2021</v>
      </c>
      <c r="E11" s="8">
        <v>11.042999999999999</v>
      </c>
      <c r="F11" s="6" t="s">
        <v>70</v>
      </c>
      <c r="G11" s="6" t="s">
        <v>85</v>
      </c>
      <c r="H11" s="8">
        <v>94.57</v>
      </c>
      <c r="I11" s="8" t="s">
        <v>105</v>
      </c>
      <c r="J11" s="8" t="s">
        <v>106</v>
      </c>
      <c r="K11" s="8">
        <v>8</v>
      </c>
      <c r="L11" s="8">
        <v>5</v>
      </c>
      <c r="M11" s="8" t="s">
        <v>131</v>
      </c>
    </row>
    <row r="12" spans="1:13" x14ac:dyDescent="0.25">
      <c r="A12" s="9" t="s">
        <v>10</v>
      </c>
      <c r="B12" s="9" t="s">
        <v>51</v>
      </c>
      <c r="C12" s="9" t="s">
        <v>52</v>
      </c>
      <c r="D12" s="10">
        <v>2013</v>
      </c>
      <c r="E12" s="8">
        <v>4.0410000000000004</v>
      </c>
      <c r="F12" s="6" t="s">
        <v>86</v>
      </c>
      <c r="G12" s="6" t="s">
        <v>87</v>
      </c>
      <c r="H12" s="8">
        <v>82.73</v>
      </c>
      <c r="I12" s="8" t="s">
        <v>105</v>
      </c>
      <c r="J12" s="8" t="s">
        <v>107</v>
      </c>
      <c r="K12" s="8" t="s">
        <v>254</v>
      </c>
      <c r="L12" s="8">
        <v>251</v>
      </c>
      <c r="M12" s="8" t="s">
        <v>131</v>
      </c>
    </row>
    <row r="13" spans="1:13" x14ac:dyDescent="0.25">
      <c r="A13" s="9" t="s">
        <v>11</v>
      </c>
      <c r="B13" s="9" t="s">
        <v>63</v>
      </c>
      <c r="C13" s="9" t="s">
        <v>34</v>
      </c>
      <c r="D13" s="10">
        <v>2017</v>
      </c>
      <c r="E13" s="8">
        <v>8.8979999999999997</v>
      </c>
      <c r="F13" s="6" t="s">
        <v>70</v>
      </c>
      <c r="G13" s="6" t="s">
        <v>88</v>
      </c>
      <c r="H13" s="8">
        <v>80.63</v>
      </c>
      <c r="I13" s="8" t="s">
        <v>105</v>
      </c>
      <c r="J13" s="8" t="s">
        <v>106</v>
      </c>
      <c r="K13" s="8">
        <v>4</v>
      </c>
      <c r="L13" s="8">
        <v>8</v>
      </c>
      <c r="M13" s="8" t="s">
        <v>131</v>
      </c>
    </row>
    <row r="14" spans="1:13" x14ac:dyDescent="0.25">
      <c r="A14" s="9" t="s">
        <v>12</v>
      </c>
      <c r="B14" s="9" t="s">
        <v>37</v>
      </c>
      <c r="C14" s="9" t="s">
        <v>38</v>
      </c>
      <c r="D14" s="10">
        <v>2020</v>
      </c>
      <c r="E14" s="8">
        <v>6.25</v>
      </c>
      <c r="F14" s="6" t="s">
        <v>89</v>
      </c>
      <c r="G14" s="6" t="s">
        <v>90</v>
      </c>
      <c r="H14" s="8">
        <v>94.03</v>
      </c>
      <c r="I14" s="8" t="s">
        <v>105</v>
      </c>
      <c r="J14" s="8" t="s">
        <v>107</v>
      </c>
      <c r="K14" s="8">
        <v>7</v>
      </c>
      <c r="L14" s="8">
        <v>6</v>
      </c>
      <c r="M14" s="8" t="s">
        <v>131</v>
      </c>
    </row>
    <row r="15" spans="1:13" x14ac:dyDescent="0.25">
      <c r="A15" s="9" t="s">
        <v>13</v>
      </c>
      <c r="B15" s="9" t="s">
        <v>41</v>
      </c>
      <c r="C15" s="9" t="s">
        <v>42</v>
      </c>
      <c r="D15" s="10">
        <v>2020</v>
      </c>
      <c r="E15" s="8">
        <v>11.025</v>
      </c>
      <c r="F15" s="6" t="s">
        <v>70</v>
      </c>
      <c r="G15" s="6" t="s">
        <v>91</v>
      </c>
      <c r="H15" s="8">
        <v>89.18</v>
      </c>
      <c r="I15" s="8" t="s">
        <v>105</v>
      </c>
      <c r="J15" s="8" t="s">
        <v>106</v>
      </c>
      <c r="K15" s="8">
        <v>9</v>
      </c>
      <c r="L15" s="8">
        <v>1</v>
      </c>
      <c r="M15" s="8" t="s">
        <v>133</v>
      </c>
    </row>
    <row r="16" spans="1:13" x14ac:dyDescent="0.25">
      <c r="A16" s="9" t="s">
        <v>14</v>
      </c>
      <c r="B16" s="9" t="s">
        <v>27</v>
      </c>
      <c r="C16" s="9" t="s">
        <v>28</v>
      </c>
      <c r="D16" s="10">
        <v>2022</v>
      </c>
      <c r="E16" s="8">
        <v>12.02</v>
      </c>
      <c r="F16" s="6" t="s">
        <v>92</v>
      </c>
      <c r="G16" s="6" t="s">
        <v>93</v>
      </c>
      <c r="H16" s="8">
        <v>92.47</v>
      </c>
      <c r="I16" s="8" t="s">
        <v>105</v>
      </c>
      <c r="J16" s="8" t="s">
        <v>107</v>
      </c>
      <c r="K16" s="8">
        <v>11</v>
      </c>
      <c r="L16" s="8">
        <v>32</v>
      </c>
      <c r="M16" s="8" t="s">
        <v>131</v>
      </c>
    </row>
    <row r="17" spans="1:13" x14ac:dyDescent="0.25">
      <c r="A17" s="9" t="s">
        <v>15</v>
      </c>
      <c r="B17" s="9" t="s">
        <v>29</v>
      </c>
      <c r="C17" s="9" t="s">
        <v>30</v>
      </c>
      <c r="D17" s="10">
        <v>2021</v>
      </c>
      <c r="E17" s="8">
        <v>17.693999999999999</v>
      </c>
      <c r="F17" s="6" t="s">
        <v>79</v>
      </c>
      <c r="G17" s="6" t="s">
        <v>94</v>
      </c>
      <c r="H17" s="8">
        <v>36.64</v>
      </c>
      <c r="I17" s="8" t="s">
        <v>105</v>
      </c>
      <c r="J17" s="8" t="s">
        <v>106</v>
      </c>
      <c r="K17" s="8">
        <v>2</v>
      </c>
      <c r="L17" s="8">
        <v>3</v>
      </c>
      <c r="M17" s="8" t="s">
        <v>131</v>
      </c>
    </row>
    <row r="18" spans="1:13" x14ac:dyDescent="0.25">
      <c r="A18" s="9" t="s">
        <v>16</v>
      </c>
      <c r="B18" s="9" t="s">
        <v>31</v>
      </c>
      <c r="C18" s="9" t="s">
        <v>32</v>
      </c>
      <c r="D18" s="10">
        <v>2021</v>
      </c>
      <c r="E18" s="8">
        <v>3.5230000000000001</v>
      </c>
      <c r="F18" s="6" t="s">
        <v>95</v>
      </c>
      <c r="G18" s="6" t="s">
        <v>96</v>
      </c>
      <c r="H18" s="8">
        <v>17.16</v>
      </c>
      <c r="I18" s="8" t="s">
        <v>108</v>
      </c>
      <c r="J18" s="8" t="s">
        <v>109</v>
      </c>
      <c r="K18" s="8" t="s">
        <v>254</v>
      </c>
      <c r="L18" s="8">
        <v>3</v>
      </c>
      <c r="M18" s="8" t="s">
        <v>131</v>
      </c>
    </row>
    <row r="19" spans="1:13" x14ac:dyDescent="0.25">
      <c r="A19" s="9" t="s">
        <v>17</v>
      </c>
      <c r="B19" s="9" t="s">
        <v>55</v>
      </c>
      <c r="C19" s="9" t="s">
        <v>56</v>
      </c>
      <c r="D19" s="10">
        <v>2020</v>
      </c>
      <c r="E19" s="8">
        <v>0.35</v>
      </c>
      <c r="F19" s="6" t="s">
        <v>77</v>
      </c>
      <c r="G19" s="6" t="s">
        <v>97</v>
      </c>
      <c r="H19" s="8">
        <v>99.1</v>
      </c>
      <c r="I19" s="8" t="s">
        <v>110</v>
      </c>
      <c r="J19" s="8" t="s">
        <v>111</v>
      </c>
      <c r="K19" s="8" t="s">
        <v>254</v>
      </c>
      <c r="L19" s="8">
        <v>122</v>
      </c>
      <c r="M19" s="8" t="s">
        <v>131</v>
      </c>
    </row>
    <row r="20" spans="1:13" x14ac:dyDescent="0.25">
      <c r="A20" s="9" t="s">
        <v>18</v>
      </c>
      <c r="B20" s="9" t="s">
        <v>47</v>
      </c>
      <c r="C20" s="9" t="s">
        <v>48</v>
      </c>
      <c r="D20" s="10">
        <v>2016</v>
      </c>
      <c r="E20" s="8">
        <v>27.959</v>
      </c>
      <c r="F20" s="6" t="s">
        <v>70</v>
      </c>
      <c r="G20" s="6" t="s">
        <v>98</v>
      </c>
      <c r="H20" s="8">
        <v>86.08</v>
      </c>
      <c r="I20" s="8" t="s">
        <v>105</v>
      </c>
      <c r="J20" s="8" t="s">
        <v>106</v>
      </c>
      <c r="K20" s="8">
        <v>4</v>
      </c>
      <c r="L20" s="8">
        <v>20</v>
      </c>
      <c r="M20" s="8" t="s">
        <v>131</v>
      </c>
    </row>
    <row r="21" spans="1:13" x14ac:dyDescent="0.25">
      <c r="A21" s="9" t="s">
        <v>19</v>
      </c>
      <c r="B21" s="9" t="s">
        <v>39</v>
      </c>
      <c r="C21" s="9" t="s">
        <v>40</v>
      </c>
      <c r="D21" s="10">
        <v>2020</v>
      </c>
      <c r="E21" s="8">
        <v>6.0540000000000003</v>
      </c>
      <c r="F21" s="6" t="s">
        <v>70</v>
      </c>
      <c r="G21" s="6" t="s">
        <v>99</v>
      </c>
      <c r="H21" s="8">
        <v>88.36</v>
      </c>
      <c r="I21" s="8" t="s">
        <v>105</v>
      </c>
      <c r="J21" s="8" t="s">
        <v>107</v>
      </c>
      <c r="K21" s="8">
        <v>8</v>
      </c>
      <c r="L21" s="8">
        <v>2</v>
      </c>
      <c r="M21" s="8" t="s">
        <v>131</v>
      </c>
    </row>
    <row r="22" spans="1:13" x14ac:dyDescent="0.25">
      <c r="A22" s="9" t="s">
        <v>20</v>
      </c>
      <c r="B22" s="9" t="s">
        <v>35</v>
      </c>
      <c r="C22" s="9" t="s">
        <v>36</v>
      </c>
      <c r="D22" s="10">
        <v>2021</v>
      </c>
      <c r="E22" s="8">
        <v>12.779</v>
      </c>
      <c r="F22" s="6" t="s">
        <v>79</v>
      </c>
      <c r="G22" s="6" t="s">
        <v>100</v>
      </c>
      <c r="H22" s="8">
        <v>98.39</v>
      </c>
      <c r="I22" s="8" t="s">
        <v>105</v>
      </c>
      <c r="J22" s="8" t="s">
        <v>107</v>
      </c>
      <c r="K22" s="8">
        <v>14</v>
      </c>
      <c r="L22" s="8">
        <v>7</v>
      </c>
      <c r="M22" s="8" t="s">
        <v>131</v>
      </c>
    </row>
    <row r="23" spans="1:13" x14ac:dyDescent="0.25">
      <c r="A23" s="9" t="s">
        <v>21</v>
      </c>
      <c r="B23" s="9" t="s">
        <v>57</v>
      </c>
      <c r="C23" s="9" t="s">
        <v>58</v>
      </c>
      <c r="D23" s="10">
        <v>2021</v>
      </c>
      <c r="E23" s="8">
        <v>36.615000000000002</v>
      </c>
      <c r="F23" s="6" t="s">
        <v>101</v>
      </c>
      <c r="G23" s="6" t="s">
        <v>102</v>
      </c>
      <c r="H23" s="8">
        <v>93.86</v>
      </c>
      <c r="I23" s="8" t="s">
        <v>105</v>
      </c>
      <c r="J23" s="8" t="s">
        <v>106</v>
      </c>
      <c r="K23" s="8">
        <v>5</v>
      </c>
      <c r="L23" s="8">
        <v>30</v>
      </c>
      <c r="M23" s="8" t="s">
        <v>13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597FE0-547F-4A0A-A622-8AB714F4863E}">
  <sheetPr>
    <tabColor theme="3" tint="0.79998168889431442"/>
  </sheetPr>
  <dimension ref="A1:O23"/>
  <sheetViews>
    <sheetView workbookViewId="0">
      <pane xSplit="1" topLeftCell="B1" activePane="topRight" state="frozen"/>
      <selection pane="topRight" activeCell="A39" sqref="A39"/>
    </sheetView>
  </sheetViews>
  <sheetFormatPr defaultRowHeight="15" x14ac:dyDescent="0.25"/>
  <cols>
    <col min="1" max="1" width="146.85546875" customWidth="1"/>
    <col min="2" max="2" width="18.28515625" bestFit="1" customWidth="1"/>
    <col min="3" max="3" width="27.5703125" customWidth="1"/>
    <col min="4" max="4" width="5" bestFit="1" customWidth="1"/>
    <col min="5" max="5" width="18.7109375" bestFit="1" customWidth="1"/>
    <col min="6" max="6" width="18.7109375" customWidth="1"/>
    <col min="7" max="7" width="15.85546875" bestFit="1" customWidth="1"/>
    <col min="8" max="8" width="54.140625" bestFit="1" customWidth="1"/>
    <col min="9" max="9" width="41.85546875" bestFit="1" customWidth="1"/>
    <col min="10" max="10" width="41.85546875" style="12" customWidth="1"/>
    <col min="11" max="11" width="20" customWidth="1"/>
    <col min="12" max="12" width="18.140625" customWidth="1"/>
    <col min="13" max="13" width="19.42578125" customWidth="1"/>
    <col min="14" max="14" width="11.28515625" customWidth="1"/>
    <col min="15" max="15" width="16.140625" bestFit="1" customWidth="1"/>
  </cols>
  <sheetData>
    <row r="1" spans="1:15" s="18" customFormat="1" x14ac:dyDescent="0.25">
      <c r="A1" s="18" t="s">
        <v>22</v>
      </c>
      <c r="B1" s="18" t="s">
        <v>64</v>
      </c>
      <c r="C1" s="18" t="s">
        <v>65</v>
      </c>
      <c r="D1" s="18" t="s">
        <v>66</v>
      </c>
      <c r="E1" s="18" t="s">
        <v>377</v>
      </c>
      <c r="F1" s="18" t="s">
        <v>378</v>
      </c>
      <c r="G1" s="18" t="s">
        <v>218</v>
      </c>
      <c r="H1" s="18" t="s">
        <v>339</v>
      </c>
      <c r="I1" s="18" t="s">
        <v>387</v>
      </c>
      <c r="J1" s="18" t="s">
        <v>367</v>
      </c>
      <c r="K1" s="18" t="s">
        <v>292</v>
      </c>
      <c r="L1" s="18" t="s">
        <v>299</v>
      </c>
      <c r="M1" s="18" t="s">
        <v>334</v>
      </c>
      <c r="N1" s="18" t="s">
        <v>315</v>
      </c>
      <c r="O1" s="18" t="s">
        <v>328</v>
      </c>
    </row>
    <row r="2" spans="1:15" x14ac:dyDescent="0.25">
      <c r="A2" s="16" t="s">
        <v>0</v>
      </c>
      <c r="B2" s="16" t="s">
        <v>61</v>
      </c>
      <c r="C2" s="16" t="s">
        <v>48</v>
      </c>
      <c r="D2" s="17">
        <v>2018</v>
      </c>
      <c r="E2" s="14">
        <v>440</v>
      </c>
      <c r="F2" t="s">
        <v>379</v>
      </c>
      <c r="G2" t="s">
        <v>337</v>
      </c>
      <c r="H2" t="s">
        <v>357</v>
      </c>
      <c r="I2" t="s">
        <v>254</v>
      </c>
      <c r="J2" s="12" t="s">
        <v>254</v>
      </c>
      <c r="K2" s="12" t="s">
        <v>293</v>
      </c>
      <c r="L2" s="12" t="s">
        <v>300</v>
      </c>
      <c r="M2" s="12" t="s">
        <v>308</v>
      </c>
      <c r="N2" s="12" t="s">
        <v>316</v>
      </c>
      <c r="O2" s="12" t="s">
        <v>254</v>
      </c>
    </row>
    <row r="3" spans="1:15" x14ac:dyDescent="0.25">
      <c r="A3" s="16" t="s">
        <v>1</v>
      </c>
      <c r="B3" s="16" t="s">
        <v>53</v>
      </c>
      <c r="C3" s="16" t="s">
        <v>54</v>
      </c>
      <c r="D3" s="17">
        <v>2018</v>
      </c>
      <c r="E3" s="14">
        <v>1368</v>
      </c>
      <c r="F3" t="s">
        <v>382</v>
      </c>
      <c r="G3" t="s">
        <v>224</v>
      </c>
      <c r="H3" t="s">
        <v>355</v>
      </c>
      <c r="I3" s="12" t="s">
        <v>359</v>
      </c>
      <c r="J3" s="12" t="s">
        <v>254</v>
      </c>
      <c r="K3" s="12" t="s">
        <v>298</v>
      </c>
      <c r="L3" s="12" t="s">
        <v>300</v>
      </c>
      <c r="M3" s="12" t="s">
        <v>309</v>
      </c>
      <c r="N3" s="12" t="s">
        <v>317</v>
      </c>
      <c r="O3" s="12" t="s">
        <v>254</v>
      </c>
    </row>
    <row r="4" spans="1:15" x14ac:dyDescent="0.25">
      <c r="A4" s="16" t="s">
        <v>2</v>
      </c>
      <c r="B4" s="16" t="s">
        <v>33</v>
      </c>
      <c r="C4" s="16" t="s">
        <v>34</v>
      </c>
      <c r="D4" s="17">
        <v>2021</v>
      </c>
      <c r="E4" s="14">
        <v>179</v>
      </c>
      <c r="F4" t="s">
        <v>379</v>
      </c>
      <c r="G4" t="s">
        <v>335</v>
      </c>
      <c r="H4" t="s">
        <v>356</v>
      </c>
      <c r="I4" t="s">
        <v>254</v>
      </c>
      <c r="J4" s="12" t="s">
        <v>368</v>
      </c>
      <c r="K4" s="12" t="s">
        <v>294</v>
      </c>
      <c r="L4" s="12" t="s">
        <v>300</v>
      </c>
      <c r="M4" s="12" t="s">
        <v>302</v>
      </c>
      <c r="N4" s="12" t="s">
        <v>317</v>
      </c>
      <c r="O4" s="12" t="s">
        <v>331</v>
      </c>
    </row>
    <row r="5" spans="1:15" x14ac:dyDescent="0.25">
      <c r="A5" s="16" t="s">
        <v>3</v>
      </c>
      <c r="B5" s="16" t="s">
        <v>43</v>
      </c>
      <c r="C5" s="16" t="s">
        <v>44</v>
      </c>
      <c r="D5" s="17">
        <v>2019</v>
      </c>
      <c r="E5" s="14">
        <v>8657</v>
      </c>
      <c r="F5" t="s">
        <v>382</v>
      </c>
      <c r="G5" t="s">
        <v>224</v>
      </c>
      <c r="H5" s="12" t="s">
        <v>354</v>
      </c>
      <c r="I5" t="s">
        <v>254</v>
      </c>
      <c r="J5" s="12" t="s">
        <v>254</v>
      </c>
      <c r="K5" s="12" t="s">
        <v>293</v>
      </c>
      <c r="L5" s="12" t="s">
        <v>300</v>
      </c>
      <c r="M5" s="12" t="s">
        <v>310</v>
      </c>
      <c r="N5" s="12" t="s">
        <v>317</v>
      </c>
      <c r="O5" s="12" t="s">
        <v>254</v>
      </c>
    </row>
    <row r="6" spans="1:15" x14ac:dyDescent="0.25">
      <c r="A6" s="16" t="s">
        <v>4</v>
      </c>
      <c r="B6" s="16" t="s">
        <v>45</v>
      </c>
      <c r="C6" s="16" t="s">
        <v>46</v>
      </c>
      <c r="D6" s="17">
        <v>2019</v>
      </c>
      <c r="E6" s="14">
        <v>727</v>
      </c>
      <c r="F6" t="s">
        <v>379</v>
      </c>
      <c r="G6" t="s">
        <v>230</v>
      </c>
      <c r="H6" t="s">
        <v>341</v>
      </c>
      <c r="I6" t="s">
        <v>359</v>
      </c>
      <c r="J6" s="12" t="s">
        <v>376</v>
      </c>
      <c r="K6" s="12" t="s">
        <v>295</v>
      </c>
      <c r="L6" s="12" t="s">
        <v>300</v>
      </c>
      <c r="M6" s="12" t="s">
        <v>303</v>
      </c>
      <c r="N6" s="12" t="s">
        <v>318</v>
      </c>
      <c r="O6" s="12" t="s">
        <v>254</v>
      </c>
    </row>
    <row r="7" spans="1:15" x14ac:dyDescent="0.25">
      <c r="A7" s="16" t="s">
        <v>5</v>
      </c>
      <c r="B7" s="16" t="s">
        <v>62</v>
      </c>
      <c r="C7" s="16" t="s">
        <v>30</v>
      </c>
      <c r="D7" s="17">
        <v>2019</v>
      </c>
      <c r="E7" s="14">
        <v>264</v>
      </c>
      <c r="F7" t="s">
        <v>382</v>
      </c>
      <c r="G7" t="s">
        <v>338</v>
      </c>
      <c r="H7" t="s">
        <v>340</v>
      </c>
      <c r="I7" s="12" t="s">
        <v>254</v>
      </c>
      <c r="J7" s="12" t="s">
        <v>254</v>
      </c>
      <c r="K7" s="12" t="s">
        <v>293</v>
      </c>
      <c r="L7" s="12" t="s">
        <v>254</v>
      </c>
      <c r="M7" s="12" t="s">
        <v>304</v>
      </c>
      <c r="N7" s="12" t="s">
        <v>254</v>
      </c>
      <c r="O7" s="12" t="s">
        <v>254</v>
      </c>
    </row>
    <row r="8" spans="1:15" x14ac:dyDescent="0.25">
      <c r="A8" s="16" t="s">
        <v>6</v>
      </c>
      <c r="B8" s="16" t="s">
        <v>49</v>
      </c>
      <c r="C8" s="16" t="s">
        <v>50</v>
      </c>
      <c r="D8" s="17">
        <v>2013</v>
      </c>
      <c r="E8" s="14">
        <v>209</v>
      </c>
      <c r="F8" t="s">
        <v>379</v>
      </c>
      <c r="G8" t="s">
        <v>224</v>
      </c>
      <c r="H8" t="s">
        <v>342</v>
      </c>
      <c r="I8" t="s">
        <v>358</v>
      </c>
      <c r="J8" s="12" t="s">
        <v>254</v>
      </c>
      <c r="K8" s="12" t="s">
        <v>293</v>
      </c>
      <c r="L8" s="12" t="s">
        <v>300</v>
      </c>
      <c r="M8" s="12" t="s">
        <v>305</v>
      </c>
      <c r="N8" s="12" t="s">
        <v>254</v>
      </c>
      <c r="O8" s="12" t="s">
        <v>254</v>
      </c>
    </row>
    <row r="9" spans="1:15" x14ac:dyDescent="0.25">
      <c r="A9" s="16" t="s">
        <v>7</v>
      </c>
      <c r="B9" s="16" t="s">
        <v>25</v>
      </c>
      <c r="C9" s="16" t="s">
        <v>26</v>
      </c>
      <c r="D9" s="17">
        <v>2022</v>
      </c>
      <c r="E9" s="14">
        <v>9973</v>
      </c>
      <c r="F9" t="s">
        <v>382</v>
      </c>
      <c r="G9" t="s">
        <v>224</v>
      </c>
      <c r="H9" t="s">
        <v>354</v>
      </c>
      <c r="I9" t="s">
        <v>254</v>
      </c>
      <c r="J9" s="12" t="s">
        <v>254</v>
      </c>
      <c r="K9" s="12" t="s">
        <v>293</v>
      </c>
      <c r="L9" s="12" t="s">
        <v>300</v>
      </c>
      <c r="M9" s="12" t="s">
        <v>310</v>
      </c>
      <c r="N9" s="12" t="s">
        <v>317</v>
      </c>
      <c r="O9" s="12" t="s">
        <v>254</v>
      </c>
    </row>
    <row r="10" spans="1:15" x14ac:dyDescent="0.25">
      <c r="A10" s="16" t="s">
        <v>8</v>
      </c>
      <c r="B10" s="16" t="s">
        <v>23</v>
      </c>
      <c r="C10" s="16" t="s">
        <v>24</v>
      </c>
      <c r="D10" s="17">
        <v>2022</v>
      </c>
      <c r="E10" s="14">
        <v>86</v>
      </c>
      <c r="F10" t="s">
        <v>379</v>
      </c>
      <c r="G10" t="s">
        <v>224</v>
      </c>
      <c r="H10" t="s">
        <v>343</v>
      </c>
      <c r="I10" t="s">
        <v>360</v>
      </c>
      <c r="J10" s="12" t="s">
        <v>369</v>
      </c>
      <c r="K10" s="12" t="s">
        <v>293</v>
      </c>
      <c r="L10" s="12" t="s">
        <v>300</v>
      </c>
      <c r="M10" s="12" t="s">
        <v>306</v>
      </c>
      <c r="N10" s="12" t="s">
        <v>319</v>
      </c>
      <c r="O10" s="12" t="s">
        <v>329</v>
      </c>
    </row>
    <row r="11" spans="1:15" x14ac:dyDescent="0.25">
      <c r="A11" s="16" t="s">
        <v>9</v>
      </c>
      <c r="B11" s="16" t="s">
        <v>59</v>
      </c>
      <c r="C11" s="16" t="s">
        <v>60</v>
      </c>
      <c r="D11" s="17">
        <v>2021</v>
      </c>
      <c r="E11" s="14">
        <v>160</v>
      </c>
      <c r="F11" t="s">
        <v>381</v>
      </c>
      <c r="G11" t="s">
        <v>224</v>
      </c>
      <c r="H11" t="s">
        <v>344</v>
      </c>
      <c r="I11" t="s">
        <v>361</v>
      </c>
      <c r="J11" s="12" t="s">
        <v>370</v>
      </c>
      <c r="K11" s="12" t="s">
        <v>293</v>
      </c>
      <c r="L11" s="12" t="s">
        <v>300</v>
      </c>
      <c r="M11" s="12" t="s">
        <v>305</v>
      </c>
      <c r="N11" s="12" t="s">
        <v>325</v>
      </c>
      <c r="O11" s="12" t="s">
        <v>254</v>
      </c>
    </row>
    <row r="12" spans="1:15" x14ac:dyDescent="0.25">
      <c r="A12" s="16" t="s">
        <v>10</v>
      </c>
      <c r="B12" s="16" t="s">
        <v>51</v>
      </c>
      <c r="C12" s="16" t="s">
        <v>52</v>
      </c>
      <c r="D12" s="17">
        <v>2013</v>
      </c>
      <c r="E12" s="14">
        <v>7</v>
      </c>
      <c r="F12" t="s">
        <v>383</v>
      </c>
      <c r="G12" t="s">
        <v>230</v>
      </c>
      <c r="H12" t="s">
        <v>345</v>
      </c>
      <c r="I12" t="s">
        <v>362</v>
      </c>
      <c r="J12" s="12" t="s">
        <v>368</v>
      </c>
      <c r="K12" s="12" t="s">
        <v>293</v>
      </c>
      <c r="L12" s="12" t="s">
        <v>300</v>
      </c>
      <c r="M12" s="12" t="s">
        <v>305</v>
      </c>
      <c r="N12" s="12" t="s">
        <v>320</v>
      </c>
      <c r="O12" s="12" t="s">
        <v>254</v>
      </c>
    </row>
    <row r="13" spans="1:15" x14ac:dyDescent="0.25">
      <c r="A13" s="16" t="s">
        <v>11</v>
      </c>
      <c r="B13" s="16" t="s">
        <v>63</v>
      </c>
      <c r="C13" s="16" t="s">
        <v>34</v>
      </c>
      <c r="D13" s="17">
        <v>2017</v>
      </c>
      <c r="E13" s="14">
        <v>1561</v>
      </c>
      <c r="F13" t="s">
        <v>386</v>
      </c>
      <c r="G13" t="s">
        <v>224</v>
      </c>
      <c r="H13" t="s">
        <v>346</v>
      </c>
      <c r="I13" t="s">
        <v>346</v>
      </c>
      <c r="J13" s="12" t="s">
        <v>254</v>
      </c>
      <c r="K13" s="12" t="s">
        <v>293</v>
      </c>
      <c r="L13" s="12" t="s">
        <v>300</v>
      </c>
      <c r="M13" s="12" t="s">
        <v>119</v>
      </c>
      <c r="N13" s="12" t="s">
        <v>321</v>
      </c>
      <c r="O13" s="12" t="s">
        <v>254</v>
      </c>
    </row>
    <row r="14" spans="1:15" x14ac:dyDescent="0.25">
      <c r="A14" s="16" t="s">
        <v>12</v>
      </c>
      <c r="B14" s="16" t="s">
        <v>37</v>
      </c>
      <c r="C14" s="16" t="s">
        <v>38</v>
      </c>
      <c r="D14" s="17">
        <v>2020</v>
      </c>
      <c r="E14" s="14">
        <v>183</v>
      </c>
      <c r="F14" t="s">
        <v>379</v>
      </c>
      <c r="G14" t="s">
        <v>224</v>
      </c>
      <c r="H14" t="s">
        <v>353</v>
      </c>
      <c r="I14" t="s">
        <v>363</v>
      </c>
      <c r="J14" s="12" t="s">
        <v>371</v>
      </c>
      <c r="K14" s="12" t="s">
        <v>293</v>
      </c>
      <c r="L14" s="12" t="s">
        <v>300</v>
      </c>
      <c r="M14" s="12" t="s">
        <v>305</v>
      </c>
      <c r="N14" s="12" t="s">
        <v>322</v>
      </c>
      <c r="O14" s="12" t="s">
        <v>254</v>
      </c>
    </row>
    <row r="15" spans="1:15" x14ac:dyDescent="0.25">
      <c r="A15" s="16" t="s">
        <v>13</v>
      </c>
      <c r="B15" s="16" t="s">
        <v>41</v>
      </c>
      <c r="C15" s="16" t="s">
        <v>42</v>
      </c>
      <c r="D15" s="17">
        <v>2020</v>
      </c>
      <c r="E15" s="14">
        <v>2874</v>
      </c>
      <c r="F15" t="s">
        <v>380</v>
      </c>
      <c r="G15" t="s">
        <v>224</v>
      </c>
      <c r="H15" t="s">
        <v>350</v>
      </c>
      <c r="I15" t="s">
        <v>254</v>
      </c>
      <c r="J15" s="12" t="s">
        <v>375</v>
      </c>
      <c r="K15" s="12" t="s">
        <v>293</v>
      </c>
      <c r="L15" s="12" t="s">
        <v>300</v>
      </c>
      <c r="M15" s="12" t="s">
        <v>305</v>
      </c>
      <c r="N15" s="12" t="s">
        <v>323</v>
      </c>
      <c r="O15" s="12" t="s">
        <v>254</v>
      </c>
    </row>
    <row r="16" spans="1:15" x14ac:dyDescent="0.25">
      <c r="A16" s="16" t="s">
        <v>14</v>
      </c>
      <c r="B16" s="16" t="s">
        <v>27</v>
      </c>
      <c r="C16" s="16" t="s">
        <v>28</v>
      </c>
      <c r="D16" s="17">
        <v>2022</v>
      </c>
      <c r="E16" s="14">
        <v>151</v>
      </c>
      <c r="F16" t="s">
        <v>379</v>
      </c>
      <c r="G16" t="s">
        <v>224</v>
      </c>
      <c r="H16" t="s">
        <v>347</v>
      </c>
      <c r="I16" t="s">
        <v>364</v>
      </c>
      <c r="J16" s="12" t="s">
        <v>254</v>
      </c>
      <c r="K16" s="12" t="s">
        <v>293</v>
      </c>
      <c r="L16" s="12" t="s">
        <v>300</v>
      </c>
      <c r="M16" s="12" t="s">
        <v>311</v>
      </c>
      <c r="N16" s="12" t="s">
        <v>324</v>
      </c>
      <c r="O16" s="12" t="s">
        <v>332</v>
      </c>
    </row>
    <row r="17" spans="1:15" x14ac:dyDescent="0.25">
      <c r="A17" s="16" t="s">
        <v>15</v>
      </c>
      <c r="B17" s="16" t="s">
        <v>29</v>
      </c>
      <c r="C17" s="16" t="s">
        <v>30</v>
      </c>
      <c r="D17" s="17">
        <v>2021</v>
      </c>
      <c r="E17" s="14">
        <v>126</v>
      </c>
      <c r="F17" t="s">
        <v>379</v>
      </c>
      <c r="G17" t="s">
        <v>336</v>
      </c>
      <c r="H17" t="s">
        <v>347</v>
      </c>
      <c r="I17" t="s">
        <v>254</v>
      </c>
      <c r="J17" s="12" t="s">
        <v>254</v>
      </c>
      <c r="K17" s="12" t="s">
        <v>293</v>
      </c>
      <c r="L17" s="12" t="s">
        <v>301</v>
      </c>
      <c r="M17" s="12" t="s">
        <v>254</v>
      </c>
      <c r="N17" s="12" t="s">
        <v>254</v>
      </c>
      <c r="O17" s="12" t="s">
        <v>330</v>
      </c>
    </row>
    <row r="18" spans="1:15" x14ac:dyDescent="0.25">
      <c r="A18" s="16" t="s">
        <v>16</v>
      </c>
      <c r="B18" s="16" t="s">
        <v>31</v>
      </c>
      <c r="C18" s="16" t="s">
        <v>32</v>
      </c>
      <c r="D18" s="17">
        <v>2021</v>
      </c>
      <c r="E18" s="14">
        <v>3</v>
      </c>
      <c r="F18" t="s">
        <v>379</v>
      </c>
      <c r="G18" t="s">
        <v>224</v>
      </c>
      <c r="H18" t="s">
        <v>349</v>
      </c>
      <c r="I18" t="s">
        <v>365</v>
      </c>
      <c r="J18" s="12" t="s">
        <v>373</v>
      </c>
      <c r="K18" s="12" t="s">
        <v>293</v>
      </c>
      <c r="L18" s="12" t="s">
        <v>300</v>
      </c>
      <c r="M18" s="12" t="s">
        <v>312</v>
      </c>
      <c r="N18" s="12" t="s">
        <v>326</v>
      </c>
      <c r="O18" s="12" t="s">
        <v>254</v>
      </c>
    </row>
    <row r="19" spans="1:15" x14ac:dyDescent="0.25">
      <c r="A19" s="16" t="s">
        <v>17</v>
      </c>
      <c r="B19" s="16" t="s">
        <v>55</v>
      </c>
      <c r="C19" s="16" t="s">
        <v>56</v>
      </c>
      <c r="D19" s="17">
        <v>2020</v>
      </c>
      <c r="E19" s="14">
        <v>10295</v>
      </c>
      <c r="F19" t="s">
        <v>382</v>
      </c>
      <c r="G19" t="s">
        <v>224</v>
      </c>
      <c r="H19" t="s">
        <v>348</v>
      </c>
      <c r="I19" t="s">
        <v>348</v>
      </c>
      <c r="J19" s="12" t="s">
        <v>254</v>
      </c>
      <c r="K19" s="12" t="s">
        <v>296</v>
      </c>
      <c r="L19" s="12" t="s">
        <v>296</v>
      </c>
      <c r="M19" s="12" t="s">
        <v>313</v>
      </c>
      <c r="N19" s="12" t="s">
        <v>296</v>
      </c>
      <c r="O19" s="12" t="s">
        <v>254</v>
      </c>
    </row>
    <row r="20" spans="1:15" x14ac:dyDescent="0.25">
      <c r="A20" s="16" t="s">
        <v>18</v>
      </c>
      <c r="B20" s="16" t="s">
        <v>47</v>
      </c>
      <c r="C20" s="16" t="s">
        <v>48</v>
      </c>
      <c r="D20" s="17">
        <v>2016</v>
      </c>
      <c r="E20" s="14">
        <v>8400</v>
      </c>
      <c r="F20" t="s">
        <v>385</v>
      </c>
      <c r="G20" t="s">
        <v>224</v>
      </c>
      <c r="H20" t="s">
        <v>351</v>
      </c>
      <c r="I20" t="s">
        <v>254</v>
      </c>
      <c r="J20" s="12" t="s">
        <v>254</v>
      </c>
      <c r="K20" s="12" t="s">
        <v>293</v>
      </c>
      <c r="L20" s="12" t="s">
        <v>300</v>
      </c>
      <c r="M20" s="12" t="s">
        <v>305</v>
      </c>
      <c r="N20" s="12" t="s">
        <v>323</v>
      </c>
      <c r="O20" s="12" t="s">
        <v>254</v>
      </c>
    </row>
    <row r="21" spans="1:15" x14ac:dyDescent="0.25">
      <c r="A21" s="16" t="s">
        <v>19</v>
      </c>
      <c r="B21" s="16" t="s">
        <v>39</v>
      </c>
      <c r="C21" s="16" t="s">
        <v>40</v>
      </c>
      <c r="D21" s="17">
        <v>2020</v>
      </c>
      <c r="E21" s="14">
        <v>476</v>
      </c>
      <c r="F21" t="s">
        <v>379</v>
      </c>
      <c r="G21" t="s">
        <v>338</v>
      </c>
      <c r="H21" t="s">
        <v>352</v>
      </c>
      <c r="I21" s="12" t="s">
        <v>366</v>
      </c>
      <c r="J21" s="12" t="s">
        <v>254</v>
      </c>
      <c r="K21" s="12" t="s">
        <v>297</v>
      </c>
      <c r="L21" s="12" t="s">
        <v>301</v>
      </c>
      <c r="M21" s="12" t="s">
        <v>302</v>
      </c>
      <c r="N21" s="12" t="s">
        <v>327</v>
      </c>
      <c r="O21" s="12" t="s">
        <v>333</v>
      </c>
    </row>
    <row r="22" spans="1:15" x14ac:dyDescent="0.25">
      <c r="A22" s="16" t="s">
        <v>20</v>
      </c>
      <c r="B22" s="16" t="s">
        <v>35</v>
      </c>
      <c r="C22" s="16" t="s">
        <v>36</v>
      </c>
      <c r="D22" s="17">
        <v>2021</v>
      </c>
      <c r="E22" s="14">
        <v>157</v>
      </c>
      <c r="F22" t="s">
        <v>379</v>
      </c>
      <c r="G22" t="s">
        <v>230</v>
      </c>
      <c r="H22" t="s">
        <v>349</v>
      </c>
      <c r="I22" t="s">
        <v>358</v>
      </c>
      <c r="J22" s="12" t="s">
        <v>372</v>
      </c>
      <c r="K22" s="12" t="s">
        <v>293</v>
      </c>
      <c r="L22" s="12" t="s">
        <v>301</v>
      </c>
      <c r="M22" s="12" t="s">
        <v>307</v>
      </c>
      <c r="N22" s="12" t="s">
        <v>317</v>
      </c>
      <c r="O22" s="12" t="s">
        <v>254</v>
      </c>
    </row>
    <row r="23" spans="1:15" x14ac:dyDescent="0.25">
      <c r="A23" s="16" t="s">
        <v>21</v>
      </c>
      <c r="B23" s="16" t="s">
        <v>57</v>
      </c>
      <c r="C23" s="16" t="s">
        <v>58</v>
      </c>
      <c r="D23" s="17">
        <v>2021</v>
      </c>
      <c r="E23" s="14">
        <v>268</v>
      </c>
      <c r="F23" t="s">
        <v>384</v>
      </c>
      <c r="G23" t="s">
        <v>246</v>
      </c>
      <c r="H23" t="s">
        <v>349</v>
      </c>
      <c r="I23" s="12" t="s">
        <v>361</v>
      </c>
      <c r="J23" s="12" t="s">
        <v>374</v>
      </c>
      <c r="K23" s="12" t="s">
        <v>296</v>
      </c>
      <c r="L23" s="12" t="s">
        <v>296</v>
      </c>
      <c r="M23" s="12" t="s">
        <v>314</v>
      </c>
      <c r="N23" s="12" t="s">
        <v>296</v>
      </c>
      <c r="O23" s="12" t="s">
        <v>25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144603-6154-47C5-96A6-5DC9D31EA9C7}">
  <sheetPr>
    <tabColor theme="3" tint="0.79998168889431442"/>
  </sheetPr>
  <dimension ref="A1:M23"/>
  <sheetViews>
    <sheetView workbookViewId="0">
      <pane xSplit="1" topLeftCell="B1" activePane="topRight" state="frozen"/>
      <selection pane="topRight" activeCell="B31" sqref="B31"/>
    </sheetView>
  </sheetViews>
  <sheetFormatPr defaultColWidth="11.42578125" defaultRowHeight="15" x14ac:dyDescent="0.25"/>
  <cols>
    <col min="1" max="1" width="146.85546875" customWidth="1"/>
    <col min="2" max="2" width="18.28515625" bestFit="1" customWidth="1"/>
    <col min="3" max="3" width="27.7109375" style="6" customWidth="1"/>
    <col min="4" max="4" width="5" style="6" bestFit="1" customWidth="1"/>
    <col min="5" max="5" width="13.85546875" bestFit="1" customWidth="1"/>
    <col min="6" max="6" width="29.28515625" bestFit="1" customWidth="1"/>
    <col min="8" max="8" width="20.5703125" bestFit="1" customWidth="1"/>
    <col min="9" max="9" width="32.28515625" customWidth="1"/>
    <col min="10" max="10" width="17" bestFit="1" customWidth="1"/>
    <col min="11" max="11" width="17" customWidth="1"/>
    <col min="12" max="12" width="18" customWidth="1"/>
    <col min="13" max="13" width="83.7109375" bestFit="1" customWidth="1"/>
  </cols>
  <sheetData>
    <row r="1" spans="1:13" s="19" customFormat="1" x14ac:dyDescent="0.25">
      <c r="A1" s="18" t="s">
        <v>22</v>
      </c>
      <c r="B1" s="18" t="s">
        <v>64</v>
      </c>
      <c r="C1" s="18" t="s">
        <v>65</v>
      </c>
      <c r="D1" s="18" t="s">
        <v>66</v>
      </c>
      <c r="E1" s="18" t="s">
        <v>112</v>
      </c>
      <c r="F1" s="18" t="s">
        <v>113</v>
      </c>
      <c r="G1" s="18" t="s">
        <v>125</v>
      </c>
      <c r="H1" s="18" t="s">
        <v>137</v>
      </c>
      <c r="I1" s="18" t="s">
        <v>139</v>
      </c>
      <c r="J1" s="18" t="s">
        <v>138</v>
      </c>
      <c r="K1" s="18" t="s">
        <v>165</v>
      </c>
      <c r="L1" s="18" t="s">
        <v>146</v>
      </c>
      <c r="M1" s="18" t="s">
        <v>261</v>
      </c>
    </row>
    <row r="2" spans="1:13" x14ac:dyDescent="0.25">
      <c r="A2" s="9" t="s">
        <v>0</v>
      </c>
      <c r="B2" s="9" t="s">
        <v>61</v>
      </c>
      <c r="C2" s="9" t="s">
        <v>48</v>
      </c>
      <c r="D2" s="10">
        <v>2018</v>
      </c>
      <c r="E2" t="s">
        <v>114</v>
      </c>
      <c r="F2" t="s">
        <v>115</v>
      </c>
      <c r="G2" t="s">
        <v>126</v>
      </c>
      <c r="H2" t="s">
        <v>260</v>
      </c>
      <c r="I2" t="s">
        <v>140</v>
      </c>
      <c r="J2" t="s">
        <v>131</v>
      </c>
      <c r="K2" t="s">
        <v>131</v>
      </c>
      <c r="L2" t="s">
        <v>131</v>
      </c>
      <c r="M2" s="1" t="s">
        <v>150</v>
      </c>
    </row>
    <row r="3" spans="1:13" x14ac:dyDescent="0.25">
      <c r="A3" s="9" t="s">
        <v>1</v>
      </c>
      <c r="B3" s="9" t="s">
        <v>53</v>
      </c>
      <c r="C3" s="9" t="s">
        <v>54</v>
      </c>
      <c r="D3" s="10">
        <v>2018</v>
      </c>
      <c r="E3" t="s">
        <v>116</v>
      </c>
      <c r="F3" t="s">
        <v>117</v>
      </c>
      <c r="G3" t="s">
        <v>126</v>
      </c>
      <c r="H3" s="6" t="s">
        <v>260</v>
      </c>
      <c r="I3" t="s">
        <v>140</v>
      </c>
      <c r="J3" t="s">
        <v>131</v>
      </c>
      <c r="K3" t="s">
        <v>131</v>
      </c>
      <c r="L3" t="s">
        <v>131</v>
      </c>
      <c r="M3" s="1" t="s">
        <v>151</v>
      </c>
    </row>
    <row r="4" spans="1:13" x14ac:dyDescent="0.25">
      <c r="A4" s="9" t="s">
        <v>2</v>
      </c>
      <c r="B4" s="9" t="s">
        <v>33</v>
      </c>
      <c r="C4" s="9" t="s">
        <v>34</v>
      </c>
      <c r="D4" s="10">
        <v>2021</v>
      </c>
      <c r="E4" t="s">
        <v>116</v>
      </c>
      <c r="F4" t="s">
        <v>118</v>
      </c>
      <c r="G4" t="s">
        <v>127</v>
      </c>
      <c r="H4" s="6" t="s">
        <v>260</v>
      </c>
      <c r="I4" t="s">
        <v>141</v>
      </c>
      <c r="J4" t="s">
        <v>131</v>
      </c>
      <c r="K4" t="s">
        <v>133</v>
      </c>
      <c r="L4" t="s">
        <v>147</v>
      </c>
      <c r="M4" t="s">
        <v>213</v>
      </c>
    </row>
    <row r="5" spans="1:13" x14ac:dyDescent="0.25">
      <c r="A5" s="9" t="s">
        <v>3</v>
      </c>
      <c r="B5" s="9" t="s">
        <v>43</v>
      </c>
      <c r="C5" s="9" t="s">
        <v>44</v>
      </c>
      <c r="D5" s="10">
        <v>2019</v>
      </c>
      <c r="E5" t="s">
        <v>116</v>
      </c>
      <c r="F5" t="s">
        <v>117</v>
      </c>
      <c r="G5" t="s">
        <v>126</v>
      </c>
      <c r="H5" s="6" t="s">
        <v>260</v>
      </c>
      <c r="I5" t="s">
        <v>142</v>
      </c>
      <c r="J5" t="s">
        <v>131</v>
      </c>
      <c r="K5" t="s">
        <v>131</v>
      </c>
      <c r="L5" t="s">
        <v>131</v>
      </c>
      <c r="M5" s="1" t="s">
        <v>152</v>
      </c>
    </row>
    <row r="6" spans="1:13" x14ac:dyDescent="0.25">
      <c r="A6" s="9" t="s">
        <v>4</v>
      </c>
      <c r="B6" s="9" t="s">
        <v>45</v>
      </c>
      <c r="C6" s="9" t="s">
        <v>46</v>
      </c>
      <c r="D6" s="10">
        <v>2019</v>
      </c>
      <c r="E6" t="s">
        <v>119</v>
      </c>
      <c r="F6" t="s">
        <v>119</v>
      </c>
      <c r="G6" t="s">
        <v>119</v>
      </c>
      <c r="H6" t="s">
        <v>132</v>
      </c>
      <c r="I6" t="s">
        <v>143</v>
      </c>
      <c r="J6" t="s">
        <v>131</v>
      </c>
      <c r="K6" t="s">
        <v>131</v>
      </c>
      <c r="L6" t="s">
        <v>131</v>
      </c>
      <c r="M6" s="1" t="s">
        <v>153</v>
      </c>
    </row>
    <row r="7" spans="1:13" x14ac:dyDescent="0.25">
      <c r="A7" s="9" t="s">
        <v>5</v>
      </c>
      <c r="B7" s="9" t="s">
        <v>62</v>
      </c>
      <c r="C7" s="9" t="s">
        <v>30</v>
      </c>
      <c r="D7" s="10">
        <v>2019</v>
      </c>
      <c r="E7" t="s">
        <v>114</v>
      </c>
      <c r="F7" t="s">
        <v>120</v>
      </c>
      <c r="G7" t="s">
        <v>119</v>
      </c>
      <c r="H7" s="6" t="s">
        <v>260</v>
      </c>
      <c r="I7" t="s">
        <v>140</v>
      </c>
      <c r="J7" t="s">
        <v>131</v>
      </c>
      <c r="K7" t="s">
        <v>133</v>
      </c>
      <c r="L7" t="s">
        <v>131</v>
      </c>
      <c r="M7" s="1" t="s">
        <v>154</v>
      </c>
    </row>
    <row r="8" spans="1:13" x14ac:dyDescent="0.25">
      <c r="A8" s="9" t="s">
        <v>6</v>
      </c>
      <c r="B8" s="9" t="s">
        <v>49</v>
      </c>
      <c r="C8" s="9" t="s">
        <v>50</v>
      </c>
      <c r="D8" s="10">
        <v>2013</v>
      </c>
      <c r="E8" t="s">
        <v>116</v>
      </c>
      <c r="F8" t="s">
        <v>117</v>
      </c>
      <c r="G8" t="s">
        <v>128</v>
      </c>
      <c r="H8" s="6" t="s">
        <v>260</v>
      </c>
      <c r="I8" t="s">
        <v>141</v>
      </c>
      <c r="J8" t="s">
        <v>131</v>
      </c>
      <c r="K8" t="s">
        <v>131</v>
      </c>
      <c r="L8" t="s">
        <v>148</v>
      </c>
      <c r="M8" s="1" t="s">
        <v>155</v>
      </c>
    </row>
    <row r="9" spans="1:13" x14ac:dyDescent="0.25">
      <c r="A9" s="9" t="s">
        <v>7</v>
      </c>
      <c r="B9" s="9" t="s">
        <v>25</v>
      </c>
      <c r="C9" s="9" t="s">
        <v>26</v>
      </c>
      <c r="D9" s="10">
        <v>2022</v>
      </c>
      <c r="E9" t="s">
        <v>116</v>
      </c>
      <c r="F9" t="s">
        <v>121</v>
      </c>
      <c r="G9" t="s">
        <v>129</v>
      </c>
      <c r="H9" t="s">
        <v>132</v>
      </c>
      <c r="I9" t="s">
        <v>143</v>
      </c>
      <c r="J9" t="s">
        <v>131</v>
      </c>
      <c r="K9" t="s">
        <v>131</v>
      </c>
      <c r="L9" t="s">
        <v>131</v>
      </c>
      <c r="M9" s="1" t="s">
        <v>156</v>
      </c>
    </row>
    <row r="10" spans="1:13" x14ac:dyDescent="0.25">
      <c r="A10" s="9" t="s">
        <v>8</v>
      </c>
      <c r="B10" s="9" t="s">
        <v>23</v>
      </c>
      <c r="C10" s="9" t="s">
        <v>24</v>
      </c>
      <c r="D10" s="10">
        <v>2022</v>
      </c>
      <c r="E10" t="s">
        <v>116</v>
      </c>
      <c r="F10" t="s">
        <v>117</v>
      </c>
      <c r="G10" t="s">
        <v>129</v>
      </c>
      <c r="H10" t="s">
        <v>132</v>
      </c>
      <c r="I10" t="s">
        <v>143</v>
      </c>
      <c r="J10" t="s">
        <v>133</v>
      </c>
      <c r="K10" t="s">
        <v>133</v>
      </c>
      <c r="L10" t="s">
        <v>131</v>
      </c>
      <c r="M10" t="s">
        <v>133</v>
      </c>
    </row>
    <row r="11" spans="1:13" x14ac:dyDescent="0.25">
      <c r="A11" s="9" t="s">
        <v>9</v>
      </c>
      <c r="B11" s="9" t="s">
        <v>59</v>
      </c>
      <c r="C11" s="9" t="s">
        <v>60</v>
      </c>
      <c r="D11" s="10">
        <v>2021</v>
      </c>
      <c r="E11" t="s">
        <v>116</v>
      </c>
      <c r="F11" t="s">
        <v>117</v>
      </c>
      <c r="G11" t="s">
        <v>126</v>
      </c>
      <c r="H11" t="s">
        <v>134</v>
      </c>
      <c r="I11" t="s">
        <v>144</v>
      </c>
      <c r="J11" t="s">
        <v>131</v>
      </c>
      <c r="K11" t="s">
        <v>131</v>
      </c>
      <c r="L11" t="s">
        <v>131</v>
      </c>
      <c r="M11" s="1" t="s">
        <v>157</v>
      </c>
    </row>
    <row r="12" spans="1:13" x14ac:dyDescent="0.25">
      <c r="A12" s="9" t="s">
        <v>10</v>
      </c>
      <c r="B12" s="9" t="s">
        <v>51</v>
      </c>
      <c r="C12" s="9" t="s">
        <v>52</v>
      </c>
      <c r="D12" s="10">
        <v>2013</v>
      </c>
      <c r="E12" t="s">
        <v>116</v>
      </c>
      <c r="F12" t="s">
        <v>117</v>
      </c>
      <c r="G12" t="s">
        <v>127</v>
      </c>
      <c r="H12" s="6" t="s">
        <v>260</v>
      </c>
      <c r="I12" t="s">
        <v>141</v>
      </c>
      <c r="J12" t="s">
        <v>131</v>
      </c>
      <c r="K12" t="s">
        <v>131</v>
      </c>
      <c r="L12" t="s">
        <v>131</v>
      </c>
      <c r="M12" s="1" t="s">
        <v>158</v>
      </c>
    </row>
    <row r="13" spans="1:13" x14ac:dyDescent="0.25">
      <c r="A13" s="9" t="s">
        <v>11</v>
      </c>
      <c r="B13" s="9" t="s">
        <v>63</v>
      </c>
      <c r="C13" s="9" t="s">
        <v>34</v>
      </c>
      <c r="D13" s="10">
        <v>2017</v>
      </c>
      <c r="E13" t="s">
        <v>116</v>
      </c>
      <c r="F13" t="s">
        <v>118</v>
      </c>
      <c r="G13" t="s">
        <v>130</v>
      </c>
      <c r="H13" s="6" t="s">
        <v>260</v>
      </c>
      <c r="I13" t="s">
        <v>140</v>
      </c>
      <c r="J13" t="s">
        <v>131</v>
      </c>
      <c r="K13" t="s">
        <v>131</v>
      </c>
      <c r="L13" t="s">
        <v>131</v>
      </c>
      <c r="M13" s="1" t="s">
        <v>159</v>
      </c>
    </row>
    <row r="14" spans="1:13" x14ac:dyDescent="0.25">
      <c r="A14" s="9" t="s">
        <v>12</v>
      </c>
      <c r="B14" s="9" t="s">
        <v>37</v>
      </c>
      <c r="C14" s="9" t="s">
        <v>38</v>
      </c>
      <c r="D14" s="10">
        <v>2020</v>
      </c>
      <c r="E14" t="s">
        <v>116</v>
      </c>
      <c r="F14" t="s">
        <v>117</v>
      </c>
      <c r="G14" t="s">
        <v>127</v>
      </c>
      <c r="H14" t="s">
        <v>132</v>
      </c>
      <c r="I14" t="s">
        <v>145</v>
      </c>
      <c r="J14" t="s">
        <v>131</v>
      </c>
      <c r="K14" t="s">
        <v>131</v>
      </c>
      <c r="L14" t="s">
        <v>148</v>
      </c>
      <c r="M14" t="s">
        <v>133</v>
      </c>
    </row>
    <row r="15" spans="1:13" x14ac:dyDescent="0.25">
      <c r="A15" s="9" t="s">
        <v>13</v>
      </c>
      <c r="B15" s="9" t="s">
        <v>41</v>
      </c>
      <c r="C15" s="9" t="s">
        <v>42</v>
      </c>
      <c r="D15" s="10">
        <v>2020</v>
      </c>
      <c r="E15" t="s">
        <v>116</v>
      </c>
      <c r="F15" t="s">
        <v>117</v>
      </c>
      <c r="G15" t="s">
        <v>126</v>
      </c>
      <c r="H15" t="s">
        <v>135</v>
      </c>
      <c r="I15" t="s">
        <v>141</v>
      </c>
      <c r="J15" t="s">
        <v>131</v>
      </c>
      <c r="K15" t="s">
        <v>131</v>
      </c>
      <c r="L15" t="s">
        <v>131</v>
      </c>
      <c r="M15" s="1" t="s">
        <v>160</v>
      </c>
    </row>
    <row r="16" spans="1:13" x14ac:dyDescent="0.25">
      <c r="A16" s="9" t="s">
        <v>14</v>
      </c>
      <c r="B16" s="9" t="s">
        <v>27</v>
      </c>
      <c r="C16" s="9" t="s">
        <v>28</v>
      </c>
      <c r="D16" s="10">
        <v>2022</v>
      </c>
      <c r="E16" t="s">
        <v>116</v>
      </c>
      <c r="F16" t="s">
        <v>117</v>
      </c>
      <c r="G16" t="s">
        <v>129</v>
      </c>
      <c r="H16" s="6" t="s">
        <v>260</v>
      </c>
      <c r="I16" t="s">
        <v>141</v>
      </c>
      <c r="J16" t="s">
        <v>131</v>
      </c>
      <c r="K16" t="s">
        <v>133</v>
      </c>
      <c r="L16" t="s">
        <v>131</v>
      </c>
      <c r="M16" t="s">
        <v>133</v>
      </c>
    </row>
    <row r="17" spans="1:13" x14ac:dyDescent="0.25">
      <c r="A17" s="9" t="s">
        <v>15</v>
      </c>
      <c r="B17" s="9" t="s">
        <v>29</v>
      </c>
      <c r="C17" s="9" t="s">
        <v>30</v>
      </c>
      <c r="D17" s="10">
        <v>2021</v>
      </c>
      <c r="E17" t="s">
        <v>116</v>
      </c>
      <c r="F17" t="s">
        <v>122</v>
      </c>
      <c r="G17" t="s">
        <v>126</v>
      </c>
      <c r="H17" t="s">
        <v>132</v>
      </c>
      <c r="I17" t="s">
        <v>143</v>
      </c>
      <c r="J17" t="s">
        <v>131</v>
      </c>
      <c r="K17" t="s">
        <v>131</v>
      </c>
      <c r="L17" t="s">
        <v>131</v>
      </c>
      <c r="M17" s="1" t="s">
        <v>164</v>
      </c>
    </row>
    <row r="18" spans="1:13" x14ac:dyDescent="0.25">
      <c r="A18" s="9" t="s">
        <v>16</v>
      </c>
      <c r="B18" s="9" t="s">
        <v>31</v>
      </c>
      <c r="C18" s="9" t="s">
        <v>32</v>
      </c>
      <c r="D18" s="10">
        <v>2021</v>
      </c>
      <c r="E18" t="s">
        <v>116</v>
      </c>
      <c r="F18" t="s">
        <v>117</v>
      </c>
      <c r="G18" t="s">
        <v>126</v>
      </c>
      <c r="H18" t="s">
        <v>136</v>
      </c>
      <c r="I18" t="s">
        <v>144</v>
      </c>
      <c r="J18" t="s">
        <v>131</v>
      </c>
      <c r="K18" t="s">
        <v>131</v>
      </c>
      <c r="L18" t="s">
        <v>131</v>
      </c>
      <c r="M18" t="s">
        <v>161</v>
      </c>
    </row>
    <row r="19" spans="1:13" x14ac:dyDescent="0.25">
      <c r="A19" s="9" t="s">
        <v>17</v>
      </c>
      <c r="B19" s="9" t="s">
        <v>55</v>
      </c>
      <c r="C19" s="9" t="s">
        <v>56</v>
      </c>
      <c r="D19" s="10">
        <v>2020</v>
      </c>
      <c r="E19" t="s">
        <v>116</v>
      </c>
      <c r="F19" t="s">
        <v>122</v>
      </c>
      <c r="G19" t="s">
        <v>126</v>
      </c>
      <c r="H19" t="s">
        <v>132</v>
      </c>
      <c r="I19" t="s">
        <v>143</v>
      </c>
      <c r="J19" t="s">
        <v>131</v>
      </c>
      <c r="K19" t="s">
        <v>131</v>
      </c>
      <c r="L19" t="s">
        <v>131</v>
      </c>
      <c r="M19" s="1" t="s">
        <v>162</v>
      </c>
    </row>
    <row r="20" spans="1:13" x14ac:dyDescent="0.25">
      <c r="A20" s="9" t="s">
        <v>18</v>
      </c>
      <c r="B20" s="9" t="s">
        <v>47</v>
      </c>
      <c r="C20" s="9" t="s">
        <v>48</v>
      </c>
      <c r="D20" s="10">
        <v>2016</v>
      </c>
      <c r="E20" t="s">
        <v>116</v>
      </c>
      <c r="F20" t="s">
        <v>123</v>
      </c>
      <c r="G20" t="s">
        <v>129</v>
      </c>
      <c r="H20" s="6" t="s">
        <v>260</v>
      </c>
      <c r="I20" t="s">
        <v>141</v>
      </c>
      <c r="J20" t="s">
        <v>131</v>
      </c>
      <c r="K20" t="s">
        <v>131</v>
      </c>
      <c r="L20" t="s">
        <v>131</v>
      </c>
      <c r="M20" t="s">
        <v>133</v>
      </c>
    </row>
    <row r="21" spans="1:13" x14ac:dyDescent="0.25">
      <c r="A21" s="9" t="s">
        <v>19</v>
      </c>
      <c r="B21" s="9" t="s">
        <v>39</v>
      </c>
      <c r="C21" s="9" t="s">
        <v>40</v>
      </c>
      <c r="D21" s="10">
        <v>2020</v>
      </c>
      <c r="E21" t="s">
        <v>116</v>
      </c>
      <c r="F21" t="s">
        <v>117</v>
      </c>
      <c r="G21" t="s">
        <v>126</v>
      </c>
      <c r="H21" t="s">
        <v>135</v>
      </c>
      <c r="I21" t="s">
        <v>141</v>
      </c>
      <c r="J21" t="s">
        <v>131</v>
      </c>
      <c r="K21" t="s">
        <v>131</v>
      </c>
      <c r="L21" t="s">
        <v>149</v>
      </c>
      <c r="M21" s="1" t="s">
        <v>160</v>
      </c>
    </row>
    <row r="22" spans="1:13" x14ac:dyDescent="0.25">
      <c r="A22" s="9" t="s">
        <v>20</v>
      </c>
      <c r="B22" s="9" t="s">
        <v>35</v>
      </c>
      <c r="C22" s="9" t="s">
        <v>36</v>
      </c>
      <c r="D22" s="10">
        <v>2021</v>
      </c>
      <c r="E22" t="s">
        <v>116</v>
      </c>
      <c r="F22" t="s">
        <v>117</v>
      </c>
      <c r="G22" t="s">
        <v>126</v>
      </c>
      <c r="H22" t="s">
        <v>132</v>
      </c>
      <c r="I22" t="s">
        <v>143</v>
      </c>
      <c r="J22" t="s">
        <v>131</v>
      </c>
      <c r="K22" t="s">
        <v>131</v>
      </c>
      <c r="L22" t="s">
        <v>149</v>
      </c>
      <c r="M22" t="s">
        <v>133</v>
      </c>
    </row>
    <row r="23" spans="1:13" x14ac:dyDescent="0.25">
      <c r="A23" s="9" t="s">
        <v>21</v>
      </c>
      <c r="B23" s="9" t="s">
        <v>57</v>
      </c>
      <c r="C23" s="9" t="s">
        <v>58</v>
      </c>
      <c r="D23" s="10">
        <v>2021</v>
      </c>
      <c r="E23" t="s">
        <v>116</v>
      </c>
      <c r="F23" t="s">
        <v>124</v>
      </c>
      <c r="G23" t="s">
        <v>129</v>
      </c>
      <c r="H23" t="s">
        <v>132</v>
      </c>
      <c r="I23" t="s">
        <v>145</v>
      </c>
      <c r="J23" t="s">
        <v>131</v>
      </c>
      <c r="K23" t="s">
        <v>131</v>
      </c>
      <c r="L23" t="s">
        <v>149</v>
      </c>
      <c r="M23" s="1" t="s">
        <v>163</v>
      </c>
    </row>
  </sheetData>
  <hyperlinks>
    <hyperlink ref="M9" r:id="rId1" xr:uid="{8D2F723D-8610-427D-8D31-3E6478282509}"/>
    <hyperlink ref="M15" r:id="rId2" xr:uid="{E058C817-9314-4D26-8340-1E901D399FC4}"/>
    <hyperlink ref="M3" r:id="rId3" xr:uid="{1B037581-9131-4638-9A7B-C1527941D25A}"/>
    <hyperlink ref="M13" r:id="rId4" xr:uid="{AFE36AB7-4DEB-4E85-8287-241867013F21}"/>
    <hyperlink ref="M12" r:id="rId5" xr:uid="{FE8CFE94-FB12-4475-BFAC-96A98DD2DC58}"/>
    <hyperlink ref="M8" r:id="rId6" xr:uid="{F852E71A-647B-4634-B759-E9586B5E91A2}"/>
    <hyperlink ref="M5" r:id="rId7" xr:uid="{A3553548-F015-4C9A-A33C-144E6D7855A9}"/>
    <hyperlink ref="M7" r:id="rId8" xr:uid="{244D99FF-7BE0-4E12-B408-D1DA0D3C33D5}"/>
    <hyperlink ref="M2" r:id="rId9" xr:uid="{623477E6-4DCF-463A-8888-B5DE0DA901BC}"/>
    <hyperlink ref="M17" r:id="rId10" xr:uid="{D78F3ED1-3D80-48DB-B648-03E61DDDA7E0}"/>
    <hyperlink ref="M19" r:id="rId11" xr:uid="{BBAEFC2D-404A-43D6-805A-F73C9F4C522B}"/>
    <hyperlink ref="M21" r:id="rId12" xr:uid="{A6576222-EE9C-4E39-83B1-F78BB26B5305}"/>
    <hyperlink ref="M23" r:id="rId13" xr:uid="{54E91FAA-34A7-4E3C-8B6E-E2891A14CC21}"/>
    <hyperlink ref="M11" r:id="rId14" xr:uid="{2414E9D1-62BC-4FB1-B464-970C23F2E283}"/>
    <hyperlink ref="M6" r:id="rId15" xr:uid="{02651A9B-AB55-4469-898F-2C63592E5D84}"/>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0CCB36-69F1-42DF-A442-80D660FA53BD}">
  <sheetPr>
    <tabColor theme="3" tint="0.79998168889431442"/>
  </sheetPr>
  <dimension ref="A1:P20"/>
  <sheetViews>
    <sheetView zoomScaleNormal="100" workbookViewId="0">
      <pane xSplit="1" topLeftCell="B1" activePane="topRight" state="frozen"/>
      <selection pane="topRight" activeCell="F9" sqref="F9"/>
    </sheetView>
  </sheetViews>
  <sheetFormatPr defaultColWidth="11.42578125" defaultRowHeight="15" x14ac:dyDescent="0.25"/>
  <cols>
    <col min="1" max="1" width="146.85546875" customWidth="1"/>
    <col min="2" max="2" width="18.28515625" bestFit="1" customWidth="1"/>
    <col min="3" max="3" width="27" style="6" customWidth="1"/>
    <col min="4" max="4" width="5.5703125" style="6" bestFit="1" customWidth="1"/>
    <col min="5" max="5" width="34.140625" bestFit="1" customWidth="1"/>
    <col min="6" max="6" width="34.140625" style="6" customWidth="1"/>
    <col min="7" max="7" width="15.28515625" bestFit="1" customWidth="1"/>
    <col min="8" max="8" width="25.28515625" bestFit="1" customWidth="1"/>
    <col min="9" max="9" width="22.42578125" bestFit="1" customWidth="1"/>
    <col min="10" max="10" width="24.7109375" bestFit="1" customWidth="1"/>
    <col min="11" max="11" width="37" bestFit="1" customWidth="1"/>
    <col min="12" max="12" width="16.7109375" bestFit="1" customWidth="1"/>
    <col min="13" max="13" width="19.5703125" customWidth="1"/>
    <col min="14" max="14" width="15.85546875" bestFit="1" customWidth="1"/>
    <col min="15" max="15" width="22.140625" bestFit="1" customWidth="1"/>
    <col min="16" max="16" width="23.42578125" bestFit="1" customWidth="1"/>
  </cols>
  <sheetData>
    <row r="1" spans="1:16" s="19" customFormat="1" x14ac:dyDescent="0.25">
      <c r="A1" s="18" t="s">
        <v>22</v>
      </c>
      <c r="B1" s="18" t="s">
        <v>64</v>
      </c>
      <c r="C1" s="18" t="s">
        <v>65</v>
      </c>
      <c r="D1" s="18" t="s">
        <v>66</v>
      </c>
      <c r="E1" s="18" t="s">
        <v>139</v>
      </c>
      <c r="F1" s="18" t="s">
        <v>137</v>
      </c>
      <c r="G1" s="18" t="s">
        <v>166</v>
      </c>
      <c r="H1" s="18" t="s">
        <v>171</v>
      </c>
      <c r="I1" s="18" t="s">
        <v>174</v>
      </c>
      <c r="J1" s="18" t="s">
        <v>175</v>
      </c>
      <c r="K1" s="18" t="s">
        <v>167</v>
      </c>
      <c r="L1" s="18" t="s">
        <v>168</v>
      </c>
      <c r="M1" s="18" t="s">
        <v>169</v>
      </c>
      <c r="N1" s="18" t="s">
        <v>170</v>
      </c>
      <c r="O1" s="18" t="s">
        <v>172</v>
      </c>
      <c r="P1" s="18" t="s">
        <v>173</v>
      </c>
    </row>
    <row r="2" spans="1:16" x14ac:dyDescent="0.25">
      <c r="A2" s="9" t="s">
        <v>0</v>
      </c>
      <c r="B2" s="9" t="s">
        <v>61</v>
      </c>
      <c r="C2" s="9" t="s">
        <v>48</v>
      </c>
      <c r="D2" s="10">
        <v>2018</v>
      </c>
      <c r="E2" t="s">
        <v>140</v>
      </c>
      <c r="F2" s="6" t="s">
        <v>260</v>
      </c>
      <c r="G2" s="7" t="s">
        <v>176</v>
      </c>
      <c r="H2" s="2" t="s">
        <v>176</v>
      </c>
      <c r="I2" s="2" t="s">
        <v>177</v>
      </c>
      <c r="J2" s="3" t="s">
        <v>178</v>
      </c>
      <c r="K2" s="2" t="s">
        <v>176</v>
      </c>
      <c r="L2" s="2" t="s">
        <v>176</v>
      </c>
      <c r="M2" s="2" t="s">
        <v>176</v>
      </c>
      <c r="N2" s="2" t="s">
        <v>176</v>
      </c>
      <c r="O2" s="2" t="s">
        <v>176</v>
      </c>
      <c r="P2" t="s">
        <v>179</v>
      </c>
    </row>
    <row r="3" spans="1:16" x14ac:dyDescent="0.25">
      <c r="A3" s="9" t="s">
        <v>1</v>
      </c>
      <c r="B3" s="9" t="s">
        <v>53</v>
      </c>
      <c r="C3" s="9" t="s">
        <v>54</v>
      </c>
      <c r="D3" s="10">
        <v>2018</v>
      </c>
      <c r="E3" t="s">
        <v>140</v>
      </c>
      <c r="F3" s="6" t="s">
        <v>260</v>
      </c>
      <c r="G3" s="2" t="s">
        <v>176</v>
      </c>
      <c r="H3" s="2" t="s">
        <v>176</v>
      </c>
      <c r="I3" s="3" t="s">
        <v>180</v>
      </c>
      <c r="J3" s="3" t="s">
        <v>181</v>
      </c>
      <c r="K3" s="2" t="s">
        <v>182</v>
      </c>
      <c r="L3" s="2" t="s">
        <v>176</v>
      </c>
      <c r="M3" s="2" t="s">
        <v>176</v>
      </c>
      <c r="N3" s="2" t="s">
        <v>176</v>
      </c>
      <c r="O3" s="2" t="s">
        <v>176</v>
      </c>
      <c r="P3" s="2" t="s">
        <v>176</v>
      </c>
    </row>
    <row r="4" spans="1:16" x14ac:dyDescent="0.25">
      <c r="A4" s="9" t="s">
        <v>3</v>
      </c>
      <c r="B4" s="9" t="s">
        <v>43</v>
      </c>
      <c r="C4" s="9" t="s">
        <v>44</v>
      </c>
      <c r="D4" s="10">
        <v>2019</v>
      </c>
      <c r="E4" t="s">
        <v>142</v>
      </c>
      <c r="F4" s="6" t="s">
        <v>260</v>
      </c>
      <c r="G4" s="2" t="s">
        <v>176</v>
      </c>
      <c r="H4" s="2" t="s">
        <v>176</v>
      </c>
      <c r="I4" s="2" t="s">
        <v>176</v>
      </c>
      <c r="J4" s="2" t="s">
        <v>176</v>
      </c>
      <c r="K4" s="3" t="s">
        <v>186</v>
      </c>
      <c r="L4" t="s">
        <v>187</v>
      </c>
      <c r="M4" t="s">
        <v>188</v>
      </c>
      <c r="N4" s="2" t="s">
        <v>176</v>
      </c>
      <c r="O4" s="2" t="s">
        <v>176</v>
      </c>
      <c r="P4" s="2" t="s">
        <v>176</v>
      </c>
    </row>
    <row r="5" spans="1:16" x14ac:dyDescent="0.25">
      <c r="A5" s="9" t="s">
        <v>4</v>
      </c>
      <c r="B5" s="9" t="s">
        <v>45</v>
      </c>
      <c r="C5" s="9" t="s">
        <v>46</v>
      </c>
      <c r="D5" s="10">
        <v>2019</v>
      </c>
      <c r="E5" t="s">
        <v>143</v>
      </c>
      <c r="F5" s="6" t="s">
        <v>132</v>
      </c>
      <c r="G5" s="2" t="s">
        <v>176</v>
      </c>
      <c r="H5" s="2" t="s">
        <v>176</v>
      </c>
      <c r="I5" s="2" t="s">
        <v>176</v>
      </c>
      <c r="J5" s="3" t="s">
        <v>189</v>
      </c>
      <c r="K5" s="2" t="s">
        <v>176</v>
      </c>
      <c r="L5" s="2" t="s">
        <v>176</v>
      </c>
      <c r="M5" s="2" t="s">
        <v>176</v>
      </c>
      <c r="N5" s="2" t="s">
        <v>176</v>
      </c>
      <c r="O5" s="2" t="s">
        <v>176</v>
      </c>
      <c r="P5" s="2" t="s">
        <v>176</v>
      </c>
    </row>
    <row r="6" spans="1:16" x14ac:dyDescent="0.25">
      <c r="A6" s="9" t="s">
        <v>6</v>
      </c>
      <c r="B6" s="9" t="s">
        <v>49</v>
      </c>
      <c r="C6" s="9" t="s">
        <v>50</v>
      </c>
      <c r="D6" s="10">
        <v>2013</v>
      </c>
      <c r="E6" t="s">
        <v>266</v>
      </c>
      <c r="F6" s="6" t="s">
        <v>265</v>
      </c>
      <c r="G6" s="2" t="s">
        <v>176</v>
      </c>
      <c r="H6" s="2" t="s">
        <v>176</v>
      </c>
      <c r="I6" s="2" t="s">
        <v>176</v>
      </c>
      <c r="J6" s="2" t="s">
        <v>176</v>
      </c>
      <c r="K6" s="2" t="s">
        <v>176</v>
      </c>
      <c r="L6" s="7" t="s">
        <v>267</v>
      </c>
      <c r="M6" s="2" t="s">
        <v>176</v>
      </c>
      <c r="N6" s="2" t="s">
        <v>176</v>
      </c>
      <c r="O6" s="2" t="s">
        <v>176</v>
      </c>
      <c r="P6" s="2" t="s">
        <v>176</v>
      </c>
    </row>
    <row r="7" spans="1:16" x14ac:dyDescent="0.25">
      <c r="A7" s="9" t="s">
        <v>7</v>
      </c>
      <c r="B7" s="9" t="s">
        <v>25</v>
      </c>
      <c r="C7" s="9" t="s">
        <v>26</v>
      </c>
      <c r="D7" s="10">
        <v>2022</v>
      </c>
      <c r="E7" t="s">
        <v>143</v>
      </c>
      <c r="F7" s="6" t="s">
        <v>132</v>
      </c>
      <c r="G7" s="2" t="s">
        <v>176</v>
      </c>
      <c r="H7" s="2" t="s">
        <v>176</v>
      </c>
      <c r="I7" s="2" t="s">
        <v>176</v>
      </c>
      <c r="J7" t="s">
        <v>190</v>
      </c>
      <c r="K7" s="2" t="s">
        <v>176</v>
      </c>
      <c r="L7" s="2" t="s">
        <v>176</v>
      </c>
      <c r="M7" s="2" t="s">
        <v>176</v>
      </c>
      <c r="N7" s="2" t="s">
        <v>176</v>
      </c>
      <c r="O7" s="2" t="s">
        <v>176</v>
      </c>
      <c r="P7" s="2" t="s">
        <v>176</v>
      </c>
    </row>
    <row r="8" spans="1:16" x14ac:dyDescent="0.25">
      <c r="A8" s="9" t="s">
        <v>9</v>
      </c>
      <c r="B8" s="9" t="s">
        <v>59</v>
      </c>
      <c r="C8" s="9" t="s">
        <v>60</v>
      </c>
      <c r="D8" s="10">
        <v>2021</v>
      </c>
      <c r="E8" t="s">
        <v>144</v>
      </c>
      <c r="F8" s="6" t="s">
        <v>134</v>
      </c>
      <c r="G8" s="2" t="s">
        <v>176</v>
      </c>
      <c r="H8" s="3" t="s">
        <v>209</v>
      </c>
      <c r="I8" s="2" t="s">
        <v>176</v>
      </c>
      <c r="J8" s="2" t="s">
        <v>176</v>
      </c>
      <c r="K8" s="2" t="s">
        <v>176</v>
      </c>
      <c r="L8" t="s">
        <v>210</v>
      </c>
      <c r="M8" t="s">
        <v>211</v>
      </c>
      <c r="N8" s="3" t="s">
        <v>212</v>
      </c>
      <c r="O8" s="2" t="s">
        <v>176</v>
      </c>
      <c r="P8" s="2" t="s">
        <v>176</v>
      </c>
    </row>
    <row r="9" spans="1:16" x14ac:dyDescent="0.25">
      <c r="A9" s="9" t="s">
        <v>10</v>
      </c>
      <c r="B9" s="9" t="s">
        <v>51</v>
      </c>
      <c r="C9" s="9" t="s">
        <v>52</v>
      </c>
      <c r="D9" s="10">
        <v>2013</v>
      </c>
      <c r="E9" t="s">
        <v>141</v>
      </c>
      <c r="F9" s="6" t="s">
        <v>260</v>
      </c>
      <c r="G9" s="2" t="s">
        <v>176</v>
      </c>
      <c r="H9" s="2" t="s">
        <v>176</v>
      </c>
      <c r="I9" s="2" t="s">
        <v>176</v>
      </c>
      <c r="J9" s="2" t="s">
        <v>176</v>
      </c>
      <c r="K9" s="3" t="s">
        <v>205</v>
      </c>
      <c r="L9" s="2" t="s">
        <v>176</v>
      </c>
      <c r="M9" t="s">
        <v>273</v>
      </c>
      <c r="N9" s="2" t="s">
        <v>176</v>
      </c>
      <c r="O9" s="2" t="s">
        <v>176</v>
      </c>
      <c r="P9" s="2" t="s">
        <v>176</v>
      </c>
    </row>
    <row r="10" spans="1:16" x14ac:dyDescent="0.25">
      <c r="A10" s="9" t="s">
        <v>11</v>
      </c>
      <c r="B10" s="9" t="s">
        <v>63</v>
      </c>
      <c r="C10" s="9" t="s">
        <v>34</v>
      </c>
      <c r="D10" s="10">
        <v>2017</v>
      </c>
      <c r="E10" t="s">
        <v>140</v>
      </c>
      <c r="F10" s="6" t="s">
        <v>260</v>
      </c>
      <c r="G10" s="2" t="s">
        <v>176</v>
      </c>
      <c r="H10" s="2" t="s">
        <v>176</v>
      </c>
      <c r="I10" s="2" t="s">
        <v>176</v>
      </c>
      <c r="J10" s="3" t="s">
        <v>183</v>
      </c>
      <c r="K10" s="3" t="s">
        <v>184</v>
      </c>
      <c r="L10" s="2" t="s">
        <v>176</v>
      </c>
      <c r="M10" t="s">
        <v>185</v>
      </c>
      <c r="N10" s="2" t="s">
        <v>176</v>
      </c>
      <c r="O10" s="2" t="s">
        <v>176</v>
      </c>
      <c r="P10" s="2" t="s">
        <v>176</v>
      </c>
    </row>
    <row r="11" spans="1:16" x14ac:dyDescent="0.25">
      <c r="A11" s="9" t="s">
        <v>12</v>
      </c>
      <c r="B11" s="9" t="s">
        <v>37</v>
      </c>
      <c r="C11" s="9" t="s">
        <v>38</v>
      </c>
      <c r="D11" s="10">
        <v>2020</v>
      </c>
      <c r="E11" t="s">
        <v>145</v>
      </c>
      <c r="F11" s="6" t="s">
        <v>132</v>
      </c>
      <c r="G11" s="2" t="s">
        <v>194</v>
      </c>
      <c r="H11" s="2" t="s">
        <v>176</v>
      </c>
      <c r="I11" s="2" t="s">
        <v>176</v>
      </c>
      <c r="J11" s="3" t="s">
        <v>195</v>
      </c>
      <c r="K11" s="2" t="s">
        <v>176</v>
      </c>
      <c r="L11" s="2" t="s">
        <v>176</v>
      </c>
      <c r="M11" s="2" t="s">
        <v>176</v>
      </c>
      <c r="N11" s="2" t="s">
        <v>176</v>
      </c>
      <c r="O11" s="2" t="s">
        <v>176</v>
      </c>
      <c r="P11" s="2" t="s">
        <v>176</v>
      </c>
    </row>
    <row r="12" spans="1:16" x14ac:dyDescent="0.25">
      <c r="A12" s="9" t="s">
        <v>13</v>
      </c>
      <c r="B12" s="9" t="s">
        <v>41</v>
      </c>
      <c r="C12" s="9" t="s">
        <v>42</v>
      </c>
      <c r="D12" s="10">
        <v>2020</v>
      </c>
      <c r="E12" t="s">
        <v>141</v>
      </c>
      <c r="F12" s="6" t="s">
        <v>135</v>
      </c>
      <c r="G12" s="2" t="s">
        <v>176</v>
      </c>
      <c r="H12" s="3" t="s">
        <v>198</v>
      </c>
      <c r="I12" s="3" t="s">
        <v>199</v>
      </c>
      <c r="J12" s="2" t="s">
        <v>176</v>
      </c>
      <c r="K12" s="2" t="s">
        <v>200</v>
      </c>
      <c r="L12" s="3" t="s">
        <v>201</v>
      </c>
      <c r="M12" s="3" t="s">
        <v>202</v>
      </c>
      <c r="N12" s="2" t="s">
        <v>176</v>
      </c>
      <c r="O12" s="3" t="s">
        <v>203</v>
      </c>
      <c r="P12" t="s">
        <v>204</v>
      </c>
    </row>
    <row r="13" spans="1:16" x14ac:dyDescent="0.25">
      <c r="A13" s="9" t="s">
        <v>15</v>
      </c>
      <c r="B13" s="9" t="s">
        <v>29</v>
      </c>
      <c r="C13" s="9" t="s">
        <v>30</v>
      </c>
      <c r="D13" s="10">
        <v>2021</v>
      </c>
      <c r="E13" t="s">
        <v>143</v>
      </c>
      <c r="F13" s="6" t="s">
        <v>132</v>
      </c>
      <c r="G13" s="2" t="s">
        <v>176</v>
      </c>
      <c r="H13" s="2" t="s">
        <v>176</v>
      </c>
      <c r="I13" s="3" t="s">
        <v>191</v>
      </c>
      <c r="J13" s="2" t="s">
        <v>176</v>
      </c>
      <c r="K13" s="2" t="s">
        <v>176</v>
      </c>
      <c r="L13" s="2" t="s">
        <v>176</v>
      </c>
      <c r="M13" s="2" t="s">
        <v>176</v>
      </c>
      <c r="N13" s="2" t="s">
        <v>176</v>
      </c>
      <c r="O13" s="2" t="s">
        <v>176</v>
      </c>
      <c r="P13" s="2" t="s">
        <v>176</v>
      </c>
    </row>
    <row r="14" spans="1:16" s="6" customFormat="1" x14ac:dyDescent="0.25">
      <c r="A14" s="9" t="s">
        <v>268</v>
      </c>
      <c r="B14" s="9" t="s">
        <v>31</v>
      </c>
      <c r="C14" s="9" t="s">
        <v>32</v>
      </c>
      <c r="D14" s="10">
        <v>2021</v>
      </c>
      <c r="E14" t="s">
        <v>266</v>
      </c>
      <c r="F14" s="6" t="s">
        <v>265</v>
      </c>
      <c r="G14" s="13" t="s">
        <v>176</v>
      </c>
      <c r="H14" s="13" t="s">
        <v>176</v>
      </c>
      <c r="I14" s="13" t="s">
        <v>176</v>
      </c>
      <c r="J14" s="13" t="s">
        <v>176</v>
      </c>
      <c r="K14" s="13" t="s">
        <v>176</v>
      </c>
      <c r="L14" s="14" t="s">
        <v>207</v>
      </c>
      <c r="M14" s="12" t="s">
        <v>208</v>
      </c>
      <c r="N14" s="13" t="s">
        <v>176</v>
      </c>
      <c r="O14" s="13" t="s">
        <v>176</v>
      </c>
      <c r="P14" s="13" t="s">
        <v>176</v>
      </c>
    </row>
    <row r="15" spans="1:16" x14ac:dyDescent="0.25">
      <c r="A15" s="9" t="s">
        <v>269</v>
      </c>
      <c r="B15" s="9" t="s">
        <v>31</v>
      </c>
      <c r="C15" s="9" t="s">
        <v>32</v>
      </c>
      <c r="D15" s="10">
        <v>2021</v>
      </c>
      <c r="E15" t="s">
        <v>266</v>
      </c>
      <c r="F15" s="6" t="s">
        <v>265</v>
      </c>
      <c r="G15" s="2" t="s">
        <v>176</v>
      </c>
      <c r="H15" s="7" t="s">
        <v>271</v>
      </c>
      <c r="I15" s="2" t="s">
        <v>176</v>
      </c>
      <c r="J15" s="2" t="s">
        <v>176</v>
      </c>
      <c r="K15" s="2" t="s">
        <v>176</v>
      </c>
      <c r="L15" s="3" t="s">
        <v>270</v>
      </c>
      <c r="M15" t="s">
        <v>208</v>
      </c>
      <c r="N15" s="2" t="s">
        <v>176</v>
      </c>
      <c r="O15" s="2" t="s">
        <v>176</v>
      </c>
      <c r="P15" s="2" t="s">
        <v>176</v>
      </c>
    </row>
    <row r="16" spans="1:16" x14ac:dyDescent="0.25">
      <c r="A16" s="9" t="s">
        <v>17</v>
      </c>
      <c r="B16" s="9" t="s">
        <v>55</v>
      </c>
      <c r="C16" s="9" t="s">
        <v>56</v>
      </c>
      <c r="D16" s="10">
        <v>2020</v>
      </c>
      <c r="E16" t="s">
        <v>143</v>
      </c>
      <c r="F16" s="6" t="s">
        <v>132</v>
      </c>
      <c r="G16" s="2" t="s">
        <v>176</v>
      </c>
      <c r="H16" s="2" t="s">
        <v>176</v>
      </c>
      <c r="I16" s="2" t="s">
        <v>176</v>
      </c>
      <c r="J16" s="3" t="s">
        <v>192</v>
      </c>
      <c r="K16" s="2" t="s">
        <v>176</v>
      </c>
      <c r="L16" s="2" t="s">
        <v>176</v>
      </c>
      <c r="M16" s="2" t="s">
        <v>176</v>
      </c>
      <c r="N16" s="2" t="s">
        <v>176</v>
      </c>
      <c r="O16" s="2" t="s">
        <v>176</v>
      </c>
      <c r="P16" s="2" t="s">
        <v>176</v>
      </c>
    </row>
    <row r="17" spans="1:16" x14ac:dyDescent="0.25">
      <c r="A17" s="9" t="s">
        <v>18</v>
      </c>
      <c r="B17" s="9" t="s">
        <v>47</v>
      </c>
      <c r="C17" s="9" t="s">
        <v>48</v>
      </c>
      <c r="D17" s="10">
        <v>2016</v>
      </c>
      <c r="E17" t="s">
        <v>141</v>
      </c>
      <c r="F17" s="6" t="s">
        <v>260</v>
      </c>
      <c r="G17" s="2" t="s">
        <v>176</v>
      </c>
      <c r="H17" s="2" t="s">
        <v>176</v>
      </c>
      <c r="I17" s="2" t="s">
        <v>176</v>
      </c>
      <c r="J17" s="2" t="s">
        <v>176</v>
      </c>
      <c r="K17" s="2" t="s">
        <v>176</v>
      </c>
      <c r="L17" s="2" t="s">
        <v>176</v>
      </c>
      <c r="M17" t="s">
        <v>206</v>
      </c>
      <c r="N17" s="2" t="s">
        <v>176</v>
      </c>
      <c r="O17" s="2" t="s">
        <v>176</v>
      </c>
      <c r="P17" s="2" t="s">
        <v>176</v>
      </c>
    </row>
    <row r="18" spans="1:16" x14ac:dyDescent="0.25">
      <c r="A18" s="9" t="s">
        <v>272</v>
      </c>
      <c r="B18" s="9" t="s">
        <v>39</v>
      </c>
      <c r="C18" s="9" t="s">
        <v>40</v>
      </c>
      <c r="D18" s="10">
        <v>2020</v>
      </c>
      <c r="E18" t="s">
        <v>141</v>
      </c>
      <c r="F18" s="6" t="s">
        <v>135</v>
      </c>
      <c r="G18" s="2" t="s">
        <v>176</v>
      </c>
      <c r="H18" s="3" t="s">
        <v>198</v>
      </c>
      <c r="I18" s="3" t="s">
        <v>199</v>
      </c>
      <c r="J18" s="2" t="s">
        <v>176</v>
      </c>
      <c r="K18" s="2" t="s">
        <v>200</v>
      </c>
      <c r="L18" s="3" t="s">
        <v>201</v>
      </c>
      <c r="M18" s="3" t="s">
        <v>202</v>
      </c>
      <c r="N18" s="2" t="s">
        <v>176</v>
      </c>
      <c r="O18" s="3" t="s">
        <v>203</v>
      </c>
      <c r="P18" t="s">
        <v>204</v>
      </c>
    </row>
    <row r="19" spans="1:16" x14ac:dyDescent="0.25">
      <c r="A19" s="9" t="s">
        <v>20</v>
      </c>
      <c r="B19" s="9" t="s">
        <v>35</v>
      </c>
      <c r="C19" s="9" t="s">
        <v>36</v>
      </c>
      <c r="D19" s="10">
        <v>2021</v>
      </c>
      <c r="E19" t="s">
        <v>143</v>
      </c>
      <c r="F19" s="6" t="s">
        <v>132</v>
      </c>
      <c r="G19" s="2" t="s">
        <v>176</v>
      </c>
      <c r="H19" s="2" t="s">
        <v>176</v>
      </c>
      <c r="I19" s="2" t="s">
        <v>176</v>
      </c>
      <c r="J19" s="3" t="s">
        <v>193</v>
      </c>
      <c r="K19" s="2" t="s">
        <v>176</v>
      </c>
      <c r="L19" s="2" t="s">
        <v>176</v>
      </c>
      <c r="M19" s="2" t="s">
        <v>176</v>
      </c>
      <c r="N19" s="2" t="s">
        <v>176</v>
      </c>
      <c r="O19" s="2" t="s">
        <v>176</v>
      </c>
      <c r="P19" s="2" t="s">
        <v>176</v>
      </c>
    </row>
    <row r="20" spans="1:16" x14ac:dyDescent="0.25">
      <c r="A20" s="9" t="s">
        <v>21</v>
      </c>
      <c r="B20" s="9" t="s">
        <v>57</v>
      </c>
      <c r="C20" s="9" t="s">
        <v>58</v>
      </c>
      <c r="D20" s="10">
        <v>2021</v>
      </c>
      <c r="E20" t="s">
        <v>145</v>
      </c>
      <c r="F20" s="6" t="s">
        <v>132</v>
      </c>
      <c r="G20" s="3" t="s">
        <v>196</v>
      </c>
      <c r="H20" s="2" t="s">
        <v>176</v>
      </c>
      <c r="I20" s="2" t="s">
        <v>176</v>
      </c>
      <c r="J20" s="3" t="s">
        <v>197</v>
      </c>
      <c r="K20" s="2" t="s">
        <v>176</v>
      </c>
      <c r="L20" s="2" t="s">
        <v>176</v>
      </c>
      <c r="M20" s="2" t="s">
        <v>176</v>
      </c>
      <c r="N20" s="2" t="s">
        <v>176</v>
      </c>
      <c r="O20" s="2" t="s">
        <v>176</v>
      </c>
      <c r="P20" s="2" t="s">
        <v>17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FEB8CC-CD1D-48EF-8237-E84BF65721B2}">
  <sheetPr>
    <tabColor theme="3" tint="0.79998168889431442"/>
  </sheetPr>
  <dimension ref="A1:K23"/>
  <sheetViews>
    <sheetView tabSelected="1" zoomScaleNormal="100" workbookViewId="0">
      <pane xSplit="1" topLeftCell="D1" activePane="topRight" state="frozen"/>
      <selection pane="topRight" activeCell="A29" sqref="A29"/>
    </sheetView>
  </sheetViews>
  <sheetFormatPr defaultColWidth="11.42578125" defaultRowHeight="15" x14ac:dyDescent="0.25"/>
  <cols>
    <col min="1" max="1" width="139.85546875" customWidth="1"/>
    <col min="2" max="2" width="18.28515625" bestFit="1" customWidth="1"/>
    <col min="3" max="3" width="26.5703125" customWidth="1"/>
    <col min="4" max="4" width="5.140625" bestFit="1" customWidth="1"/>
    <col min="5" max="5" width="15.28515625" bestFit="1" customWidth="1"/>
    <col min="6" max="6" width="90.140625" bestFit="1" customWidth="1"/>
    <col min="7" max="7" width="19.42578125" bestFit="1" customWidth="1"/>
    <col min="8" max="8" width="18.140625" bestFit="1" customWidth="1"/>
    <col min="9" max="9" width="20" customWidth="1"/>
  </cols>
  <sheetData>
    <row r="1" spans="1:11" s="18" customFormat="1" x14ac:dyDescent="0.25">
      <c r="A1" s="18" t="s">
        <v>22</v>
      </c>
      <c r="B1" s="18" t="s">
        <v>64</v>
      </c>
      <c r="C1" s="18" t="s">
        <v>65</v>
      </c>
      <c r="D1" s="18" t="s">
        <v>66</v>
      </c>
      <c r="E1" s="18" t="s">
        <v>275</v>
      </c>
      <c r="F1" s="18" t="s">
        <v>276</v>
      </c>
      <c r="G1" s="18" t="s">
        <v>292</v>
      </c>
      <c r="H1" s="18" t="s">
        <v>299</v>
      </c>
      <c r="I1" s="18" t="s">
        <v>334</v>
      </c>
      <c r="J1" s="18" t="s">
        <v>315</v>
      </c>
      <c r="K1" s="18" t="s">
        <v>328</v>
      </c>
    </row>
    <row r="2" spans="1:11" x14ac:dyDescent="0.25">
      <c r="A2" s="16" t="s">
        <v>0</v>
      </c>
      <c r="B2" s="16" t="s">
        <v>61</v>
      </c>
      <c r="C2" s="16" t="s">
        <v>48</v>
      </c>
      <c r="D2" s="17">
        <v>2018</v>
      </c>
      <c r="E2" s="12" t="s">
        <v>131</v>
      </c>
      <c r="F2" s="20" t="s">
        <v>277</v>
      </c>
      <c r="G2" s="12" t="s">
        <v>131</v>
      </c>
      <c r="H2" s="12" t="s">
        <v>131</v>
      </c>
      <c r="I2" s="12" t="s">
        <v>131</v>
      </c>
      <c r="J2" t="s">
        <v>131</v>
      </c>
      <c r="K2" t="s">
        <v>133</v>
      </c>
    </row>
    <row r="3" spans="1:11" x14ac:dyDescent="0.25">
      <c r="A3" s="16" t="s">
        <v>1</v>
      </c>
      <c r="B3" s="16" t="s">
        <v>53</v>
      </c>
      <c r="C3" s="16" t="s">
        <v>54</v>
      </c>
      <c r="D3" s="17">
        <v>2018</v>
      </c>
      <c r="E3" s="12" t="s">
        <v>131</v>
      </c>
      <c r="F3" s="20" t="s">
        <v>278</v>
      </c>
      <c r="G3" s="12" t="s">
        <v>131</v>
      </c>
      <c r="H3" s="12" t="s">
        <v>131</v>
      </c>
      <c r="I3" s="12" t="s">
        <v>131</v>
      </c>
      <c r="J3" s="12" t="s">
        <v>131</v>
      </c>
      <c r="K3" s="12" t="s">
        <v>133</v>
      </c>
    </row>
    <row r="4" spans="1:11" x14ac:dyDescent="0.25">
      <c r="A4" s="16" t="s">
        <v>2</v>
      </c>
      <c r="B4" s="16" t="s">
        <v>33</v>
      </c>
      <c r="C4" s="16" t="s">
        <v>34</v>
      </c>
      <c r="D4" s="17">
        <v>2021</v>
      </c>
      <c r="E4" s="12" t="s">
        <v>147</v>
      </c>
      <c r="F4" s="12" t="s">
        <v>147</v>
      </c>
      <c r="G4" s="12" t="s">
        <v>131</v>
      </c>
      <c r="H4" s="12" t="s">
        <v>131</v>
      </c>
      <c r="I4" s="12" t="s">
        <v>131</v>
      </c>
      <c r="J4" s="12" t="s">
        <v>131</v>
      </c>
      <c r="K4" t="s">
        <v>131</v>
      </c>
    </row>
    <row r="5" spans="1:11" x14ac:dyDescent="0.25">
      <c r="A5" s="16" t="s">
        <v>3</v>
      </c>
      <c r="B5" s="16" t="s">
        <v>43</v>
      </c>
      <c r="C5" s="16" t="s">
        <v>44</v>
      </c>
      <c r="D5" s="17">
        <v>2019</v>
      </c>
      <c r="E5" s="12" t="s">
        <v>131</v>
      </c>
      <c r="F5" s="20" t="s">
        <v>279</v>
      </c>
      <c r="G5" s="12" t="s">
        <v>131</v>
      </c>
      <c r="H5" s="12" t="s">
        <v>131</v>
      </c>
      <c r="I5" s="12" t="s">
        <v>131</v>
      </c>
      <c r="J5" s="12" t="s">
        <v>131</v>
      </c>
      <c r="K5" t="s">
        <v>133</v>
      </c>
    </row>
    <row r="6" spans="1:11" x14ac:dyDescent="0.25">
      <c r="A6" s="16" t="s">
        <v>4</v>
      </c>
      <c r="B6" s="16" t="s">
        <v>45</v>
      </c>
      <c r="C6" s="16" t="s">
        <v>46</v>
      </c>
      <c r="D6" s="17">
        <v>2019</v>
      </c>
      <c r="E6" s="12" t="s">
        <v>131</v>
      </c>
      <c r="F6" s="12" t="s">
        <v>282</v>
      </c>
      <c r="G6" s="12" t="s">
        <v>131</v>
      </c>
      <c r="H6" s="12" t="s">
        <v>131</v>
      </c>
      <c r="I6" s="12" t="s">
        <v>131</v>
      </c>
      <c r="J6" s="12" t="s">
        <v>131</v>
      </c>
      <c r="K6" s="12" t="s">
        <v>133</v>
      </c>
    </row>
    <row r="7" spans="1:11" x14ac:dyDescent="0.25">
      <c r="A7" s="16" t="s">
        <v>5</v>
      </c>
      <c r="B7" s="16" t="s">
        <v>62</v>
      </c>
      <c r="C7" s="16" t="s">
        <v>30</v>
      </c>
      <c r="D7" s="17">
        <v>2019</v>
      </c>
      <c r="E7" s="12" t="s">
        <v>131</v>
      </c>
      <c r="F7" s="20" t="s">
        <v>280</v>
      </c>
      <c r="G7" s="12" t="s">
        <v>131</v>
      </c>
      <c r="H7" s="12" t="s">
        <v>133</v>
      </c>
      <c r="I7" s="12" t="s">
        <v>131</v>
      </c>
      <c r="J7" t="s">
        <v>133</v>
      </c>
      <c r="K7" s="12" t="s">
        <v>133</v>
      </c>
    </row>
    <row r="8" spans="1:11" x14ac:dyDescent="0.25">
      <c r="A8" s="16" t="s">
        <v>6</v>
      </c>
      <c r="B8" s="16" t="s">
        <v>49</v>
      </c>
      <c r="C8" s="16" t="s">
        <v>50</v>
      </c>
      <c r="D8" s="17">
        <v>2013</v>
      </c>
      <c r="E8" s="12" t="s">
        <v>148</v>
      </c>
      <c r="F8" s="20" t="s">
        <v>281</v>
      </c>
      <c r="G8" s="12" t="s">
        <v>131</v>
      </c>
      <c r="H8" s="12" t="s">
        <v>131</v>
      </c>
      <c r="I8" s="12" t="s">
        <v>131</v>
      </c>
      <c r="J8" s="12" t="s">
        <v>133</v>
      </c>
      <c r="K8" s="12" t="s">
        <v>133</v>
      </c>
    </row>
    <row r="9" spans="1:11" x14ac:dyDescent="0.25">
      <c r="A9" s="16" t="s">
        <v>7</v>
      </c>
      <c r="B9" s="16" t="s">
        <v>25</v>
      </c>
      <c r="C9" s="16" t="s">
        <v>26</v>
      </c>
      <c r="D9" s="17">
        <v>2022</v>
      </c>
      <c r="E9" s="12" t="s">
        <v>131</v>
      </c>
      <c r="F9" s="20" t="s">
        <v>283</v>
      </c>
      <c r="G9" s="12" t="s">
        <v>131</v>
      </c>
      <c r="H9" s="12" t="s">
        <v>131</v>
      </c>
      <c r="I9" s="12" t="s">
        <v>131</v>
      </c>
      <c r="J9" t="s">
        <v>131</v>
      </c>
      <c r="K9" s="12" t="s">
        <v>133</v>
      </c>
    </row>
    <row r="10" spans="1:11" x14ac:dyDescent="0.25">
      <c r="A10" s="16" t="s">
        <v>8</v>
      </c>
      <c r="B10" s="16" t="s">
        <v>23</v>
      </c>
      <c r="C10" s="16" t="s">
        <v>24</v>
      </c>
      <c r="D10" s="17">
        <v>2022</v>
      </c>
      <c r="E10" s="12" t="s">
        <v>131</v>
      </c>
      <c r="F10" s="12" t="s">
        <v>133</v>
      </c>
      <c r="G10" s="12" t="s">
        <v>131</v>
      </c>
      <c r="H10" s="12" t="s">
        <v>131</v>
      </c>
      <c r="I10" s="12" t="s">
        <v>131</v>
      </c>
      <c r="J10" s="12" t="s">
        <v>131</v>
      </c>
      <c r="K10" t="s">
        <v>131</v>
      </c>
    </row>
    <row r="11" spans="1:11" x14ac:dyDescent="0.25">
      <c r="A11" s="16" t="s">
        <v>9</v>
      </c>
      <c r="B11" s="16" t="s">
        <v>59</v>
      </c>
      <c r="C11" s="16" t="s">
        <v>60</v>
      </c>
      <c r="D11" s="17">
        <v>2021</v>
      </c>
      <c r="E11" s="12" t="s">
        <v>131</v>
      </c>
      <c r="F11" s="12" t="s">
        <v>284</v>
      </c>
      <c r="G11" s="12" t="s">
        <v>131</v>
      </c>
      <c r="H11" s="12" t="s">
        <v>131</v>
      </c>
      <c r="I11" s="12" t="s">
        <v>131</v>
      </c>
      <c r="J11" s="12" t="s">
        <v>131</v>
      </c>
      <c r="K11" t="s">
        <v>133</v>
      </c>
    </row>
    <row r="12" spans="1:11" x14ac:dyDescent="0.25">
      <c r="A12" s="16" t="s">
        <v>10</v>
      </c>
      <c r="B12" s="16" t="s">
        <v>51</v>
      </c>
      <c r="C12" s="16" t="s">
        <v>52</v>
      </c>
      <c r="D12" s="17">
        <v>2013</v>
      </c>
      <c r="E12" s="12" t="s">
        <v>131</v>
      </c>
      <c r="F12" s="20" t="s">
        <v>285</v>
      </c>
      <c r="G12" s="12" t="s">
        <v>131</v>
      </c>
      <c r="H12" s="12" t="s">
        <v>131</v>
      </c>
      <c r="I12" s="12" t="s">
        <v>131</v>
      </c>
      <c r="J12" s="12" t="s">
        <v>131</v>
      </c>
      <c r="K12" s="12" t="s">
        <v>133</v>
      </c>
    </row>
    <row r="13" spans="1:11" x14ac:dyDescent="0.25">
      <c r="A13" s="16" t="s">
        <v>11</v>
      </c>
      <c r="B13" s="16" t="s">
        <v>63</v>
      </c>
      <c r="C13" s="16" t="s">
        <v>34</v>
      </c>
      <c r="D13" s="17">
        <v>2017</v>
      </c>
      <c r="E13" s="12" t="s">
        <v>131</v>
      </c>
      <c r="F13" s="20" t="s">
        <v>286</v>
      </c>
      <c r="G13" s="12" t="s">
        <v>131</v>
      </c>
      <c r="H13" s="12" t="s">
        <v>131</v>
      </c>
      <c r="I13" s="12" t="s">
        <v>131</v>
      </c>
      <c r="J13" s="12" t="s">
        <v>131</v>
      </c>
      <c r="K13" s="12" t="s">
        <v>133</v>
      </c>
    </row>
    <row r="14" spans="1:11" x14ac:dyDescent="0.25">
      <c r="A14" s="16" t="s">
        <v>12</v>
      </c>
      <c r="B14" s="16" t="s">
        <v>37</v>
      </c>
      <c r="C14" s="16" t="s">
        <v>38</v>
      </c>
      <c r="D14" s="17">
        <v>2020</v>
      </c>
      <c r="E14" s="12" t="s">
        <v>148</v>
      </c>
      <c r="F14" s="12" t="s">
        <v>133</v>
      </c>
      <c r="G14" s="12" t="s">
        <v>131</v>
      </c>
      <c r="H14" s="12" t="s">
        <v>131</v>
      </c>
      <c r="I14" s="12" t="s">
        <v>131</v>
      </c>
      <c r="J14" s="12" t="s">
        <v>131</v>
      </c>
      <c r="K14" s="12" t="s">
        <v>133</v>
      </c>
    </row>
    <row r="15" spans="1:11" x14ac:dyDescent="0.25">
      <c r="A15" s="16" t="s">
        <v>13</v>
      </c>
      <c r="B15" s="16" t="s">
        <v>41</v>
      </c>
      <c r="C15" s="16" t="s">
        <v>42</v>
      </c>
      <c r="D15" s="17">
        <v>2020</v>
      </c>
      <c r="E15" s="12" t="s">
        <v>131</v>
      </c>
      <c r="F15" s="20" t="s">
        <v>287</v>
      </c>
      <c r="G15" s="12" t="s">
        <v>131</v>
      </c>
      <c r="H15" s="12" t="s">
        <v>131</v>
      </c>
      <c r="I15" s="12" t="s">
        <v>131</v>
      </c>
      <c r="J15" s="12" t="s">
        <v>131</v>
      </c>
      <c r="K15" s="12" t="s">
        <v>133</v>
      </c>
    </row>
    <row r="16" spans="1:11" x14ac:dyDescent="0.25">
      <c r="A16" s="16" t="s">
        <v>14</v>
      </c>
      <c r="B16" s="16" t="s">
        <v>27</v>
      </c>
      <c r="C16" s="16" t="s">
        <v>28</v>
      </c>
      <c r="D16" s="17">
        <v>2022</v>
      </c>
      <c r="E16" s="12" t="s">
        <v>131</v>
      </c>
      <c r="F16" s="12" t="s">
        <v>133</v>
      </c>
      <c r="G16" s="12" t="s">
        <v>131</v>
      </c>
      <c r="H16" s="12" t="s">
        <v>131</v>
      </c>
      <c r="I16" s="12" t="s">
        <v>131</v>
      </c>
      <c r="J16" s="12" t="s">
        <v>131</v>
      </c>
      <c r="K16" t="s">
        <v>131</v>
      </c>
    </row>
    <row r="17" spans="1:11" x14ac:dyDescent="0.25">
      <c r="A17" s="16" t="s">
        <v>15</v>
      </c>
      <c r="B17" s="16" t="s">
        <v>29</v>
      </c>
      <c r="C17" s="16" t="s">
        <v>30</v>
      </c>
      <c r="D17" s="17">
        <v>2021</v>
      </c>
      <c r="E17" s="12" t="s">
        <v>131</v>
      </c>
      <c r="F17" s="12" t="s">
        <v>288</v>
      </c>
      <c r="G17" s="12" t="s">
        <v>131</v>
      </c>
      <c r="H17" s="12" t="s">
        <v>131</v>
      </c>
      <c r="I17" s="12" t="s">
        <v>133</v>
      </c>
      <c r="J17" t="s">
        <v>133</v>
      </c>
      <c r="K17" s="12" t="s">
        <v>131</v>
      </c>
    </row>
    <row r="18" spans="1:11" x14ac:dyDescent="0.25">
      <c r="A18" s="16" t="s">
        <v>16</v>
      </c>
      <c r="B18" s="16" t="s">
        <v>31</v>
      </c>
      <c r="C18" s="16" t="s">
        <v>32</v>
      </c>
      <c r="D18" s="17">
        <v>2021</v>
      </c>
      <c r="E18" s="12" t="s">
        <v>131</v>
      </c>
      <c r="F18" s="12" t="s">
        <v>289</v>
      </c>
      <c r="G18" s="12" t="s">
        <v>131</v>
      </c>
      <c r="H18" s="12" t="s">
        <v>131</v>
      </c>
      <c r="I18" s="12" t="s">
        <v>131</v>
      </c>
      <c r="J18" t="s">
        <v>131</v>
      </c>
      <c r="K18" t="s">
        <v>133</v>
      </c>
    </row>
    <row r="19" spans="1:11" x14ac:dyDescent="0.25">
      <c r="A19" s="16" t="s">
        <v>17</v>
      </c>
      <c r="B19" s="16" t="s">
        <v>55</v>
      </c>
      <c r="C19" s="16" t="s">
        <v>56</v>
      </c>
      <c r="D19" s="17">
        <v>2020</v>
      </c>
      <c r="E19" s="12" t="s">
        <v>131</v>
      </c>
      <c r="F19" s="12" t="s">
        <v>290</v>
      </c>
      <c r="G19" s="12" t="s">
        <v>131</v>
      </c>
      <c r="H19" s="12" t="s">
        <v>133</v>
      </c>
      <c r="I19" s="12" t="s">
        <v>131</v>
      </c>
      <c r="J19" s="12" t="s">
        <v>131</v>
      </c>
      <c r="K19" s="12" t="s">
        <v>133</v>
      </c>
    </row>
    <row r="20" spans="1:11" x14ac:dyDescent="0.25">
      <c r="A20" s="16" t="s">
        <v>18</v>
      </c>
      <c r="B20" s="16" t="s">
        <v>47</v>
      </c>
      <c r="C20" s="16" t="s">
        <v>48</v>
      </c>
      <c r="D20" s="17">
        <v>2016</v>
      </c>
      <c r="E20" s="12" t="s">
        <v>131</v>
      </c>
      <c r="F20" s="12" t="s">
        <v>133</v>
      </c>
      <c r="G20" s="12" t="s">
        <v>131</v>
      </c>
      <c r="H20" s="12" t="s">
        <v>131</v>
      </c>
      <c r="I20" s="12" t="s">
        <v>131</v>
      </c>
      <c r="J20" s="12" t="s">
        <v>131</v>
      </c>
      <c r="K20" s="12" t="s">
        <v>133</v>
      </c>
    </row>
    <row r="21" spans="1:11" x14ac:dyDescent="0.25">
      <c r="A21" s="16" t="s">
        <v>19</v>
      </c>
      <c r="B21" s="16" t="s">
        <v>39</v>
      </c>
      <c r="C21" s="16" t="s">
        <v>40</v>
      </c>
      <c r="D21" s="17">
        <v>2020</v>
      </c>
      <c r="E21" s="12" t="s">
        <v>149</v>
      </c>
      <c r="F21" s="12" t="s">
        <v>287</v>
      </c>
      <c r="G21" s="12" t="s">
        <v>131</v>
      </c>
      <c r="H21" s="12" t="s">
        <v>131</v>
      </c>
      <c r="I21" s="12" t="s">
        <v>131</v>
      </c>
      <c r="J21" s="12" t="s">
        <v>131</v>
      </c>
      <c r="K21" t="s">
        <v>131</v>
      </c>
    </row>
    <row r="22" spans="1:11" x14ac:dyDescent="0.25">
      <c r="A22" s="16" t="s">
        <v>20</v>
      </c>
      <c r="B22" s="16" t="s">
        <v>35</v>
      </c>
      <c r="C22" s="16" t="s">
        <v>36</v>
      </c>
      <c r="D22" s="17">
        <v>2021</v>
      </c>
      <c r="E22" s="12" t="s">
        <v>149</v>
      </c>
      <c r="F22" s="12" t="s">
        <v>133</v>
      </c>
      <c r="G22" s="12" t="s">
        <v>131</v>
      </c>
      <c r="H22" s="12" t="s">
        <v>131</v>
      </c>
      <c r="I22" s="12" t="s">
        <v>131</v>
      </c>
      <c r="J22" s="12" t="s">
        <v>131</v>
      </c>
      <c r="K22" t="s">
        <v>133</v>
      </c>
    </row>
    <row r="23" spans="1:11" x14ac:dyDescent="0.25">
      <c r="A23" s="16" t="s">
        <v>21</v>
      </c>
      <c r="B23" s="16" t="s">
        <v>57</v>
      </c>
      <c r="C23" s="16" t="s">
        <v>58</v>
      </c>
      <c r="D23" s="17">
        <v>2021</v>
      </c>
      <c r="E23" s="12" t="s">
        <v>149</v>
      </c>
      <c r="F23" s="12" t="s">
        <v>291</v>
      </c>
      <c r="G23" s="12" t="s">
        <v>131</v>
      </c>
      <c r="H23" s="12" t="s">
        <v>133</v>
      </c>
      <c r="I23" s="12" t="s">
        <v>131</v>
      </c>
      <c r="J23" s="12" t="s">
        <v>131</v>
      </c>
      <c r="K23" s="12" t="s">
        <v>13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mmary</vt:lpstr>
      <vt:lpstr>Supplementary Table 1</vt:lpstr>
      <vt:lpstr>Supplementary Table 2</vt:lpstr>
      <vt:lpstr>Supplementary Table 3</vt:lpstr>
      <vt:lpstr>Supplementary Table 4</vt:lpstr>
      <vt:lpstr>Supplementary Table 5</vt:lpstr>
      <vt:lpstr>Supplementary Table 6</vt:lpstr>
      <vt:lpstr>Supplementary 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blo Román-Naranjo Varela</dc:creator>
  <cp:lastModifiedBy>Pablo</cp:lastModifiedBy>
  <dcterms:created xsi:type="dcterms:W3CDTF">2023-01-03T23:56:33Z</dcterms:created>
  <dcterms:modified xsi:type="dcterms:W3CDTF">2023-01-25T00:01:23Z</dcterms:modified>
</cp:coreProperties>
</file>